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To Genome Biol\Revision 1a\"/>
    </mc:Choice>
  </mc:AlternateContent>
  <bookViews>
    <workbookView xWindow="0" yWindow="0" windowWidth="20490" windowHeight="7755" firstSheet="12" activeTab="18"/>
  </bookViews>
  <sheets>
    <sheet name="Table S10" sheetId="1" r:id="rId1"/>
    <sheet name="Table S11" sheetId="2" r:id="rId2"/>
    <sheet name="Table S12" sheetId="3" r:id="rId3"/>
    <sheet name="Table S13" sheetId="4" r:id="rId4"/>
    <sheet name="Table S14" sheetId="5" r:id="rId5"/>
    <sheet name="Table S15" sheetId="6" r:id="rId6"/>
    <sheet name="Table S16" sheetId="7" r:id="rId7"/>
    <sheet name="Table S17" sheetId="8" r:id="rId8"/>
    <sheet name="Table S18" sheetId="9" r:id="rId9"/>
    <sheet name="Table S19" sheetId="10" r:id="rId10"/>
    <sheet name="Table S20" sheetId="11" r:id="rId11"/>
    <sheet name="Table S21" sheetId="12" r:id="rId12"/>
    <sheet name="Table S22" sheetId="13" r:id="rId13"/>
    <sheet name="Table S23" sheetId="14" r:id="rId14"/>
    <sheet name="Table S24" sheetId="15" r:id="rId15"/>
    <sheet name="Table S25" sheetId="16" r:id="rId16"/>
    <sheet name="Table S26" sheetId="18" r:id="rId17"/>
    <sheet name="Table S27" sheetId="19" r:id="rId18"/>
    <sheet name="Table S28" sheetId="20" r:id="rId1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6" i="11" l="1"/>
  <c r="H216" i="11"/>
  <c r="E216" i="11"/>
  <c r="D216" i="11"/>
  <c r="C216" i="11"/>
  <c r="B216" i="11"/>
  <c r="Q215" i="11"/>
  <c r="J215" i="11"/>
  <c r="I215" i="11"/>
  <c r="H215" i="11"/>
  <c r="G215" i="11"/>
  <c r="L215" i="11" s="1"/>
  <c r="Q214" i="11"/>
  <c r="J214" i="11"/>
  <c r="I214" i="11"/>
  <c r="H214" i="11"/>
  <c r="G214" i="11"/>
  <c r="L214" i="11" s="1"/>
  <c r="J213" i="11"/>
  <c r="I213" i="11"/>
  <c r="H213" i="11"/>
  <c r="G213" i="11"/>
  <c r="L213" i="11" s="1"/>
  <c r="J212" i="11"/>
  <c r="I212" i="11"/>
  <c r="H212" i="11"/>
  <c r="G212" i="11"/>
  <c r="Q212" i="11" s="1"/>
  <c r="Q211" i="11"/>
  <c r="J211" i="11"/>
  <c r="I211" i="11"/>
  <c r="H211" i="11"/>
  <c r="G211" i="11"/>
  <c r="L211" i="11" s="1"/>
  <c r="Q210" i="11"/>
  <c r="J210" i="11"/>
  <c r="I210" i="11"/>
  <c r="H210" i="11"/>
  <c r="G210" i="11"/>
  <c r="L210" i="11" s="1"/>
  <c r="J209" i="11"/>
  <c r="I209" i="11"/>
  <c r="H209" i="11"/>
  <c r="G209" i="11"/>
  <c r="L209" i="11" s="1"/>
  <c r="J208" i="11"/>
  <c r="I208" i="11"/>
  <c r="H208" i="11"/>
  <c r="G208" i="11"/>
  <c r="Q208" i="11" s="1"/>
  <c r="Q207" i="11"/>
  <c r="J207" i="11"/>
  <c r="I207" i="11"/>
  <c r="H207" i="11"/>
  <c r="G207" i="11"/>
  <c r="L207" i="11" s="1"/>
  <c r="Q206" i="11"/>
  <c r="J206" i="11"/>
  <c r="I206" i="11"/>
  <c r="H206" i="11"/>
  <c r="G206" i="11"/>
  <c r="L206" i="11" s="1"/>
  <c r="J205" i="11"/>
  <c r="I205" i="11"/>
  <c r="H205" i="11"/>
  <c r="G205" i="11"/>
  <c r="L205" i="11" s="1"/>
  <c r="J204" i="11"/>
  <c r="I204" i="11"/>
  <c r="H204" i="11"/>
  <c r="G204" i="11"/>
  <c r="Q204" i="11" s="1"/>
  <c r="Q203" i="11"/>
  <c r="J203" i="11"/>
  <c r="I203" i="11"/>
  <c r="H203" i="11"/>
  <c r="G203" i="11"/>
  <c r="L203" i="11" s="1"/>
  <c r="Q202" i="11"/>
  <c r="J202" i="11"/>
  <c r="I202" i="11"/>
  <c r="H202" i="11"/>
  <c r="G202" i="11"/>
  <c r="L202" i="11" s="1"/>
  <c r="J201" i="11"/>
  <c r="I201" i="11"/>
  <c r="H201" i="11"/>
  <c r="G201" i="11"/>
  <c r="L201" i="11" s="1"/>
  <c r="J200" i="11"/>
  <c r="I200" i="11"/>
  <c r="H200" i="11"/>
  <c r="G200" i="11"/>
  <c r="Q200" i="11" s="1"/>
  <c r="Q199" i="11"/>
  <c r="J199" i="11"/>
  <c r="I199" i="11"/>
  <c r="H199" i="11"/>
  <c r="G199" i="11"/>
  <c r="L199" i="11" s="1"/>
  <c r="Q198" i="11"/>
  <c r="J198" i="11"/>
  <c r="I198" i="11"/>
  <c r="H198" i="11"/>
  <c r="G198" i="11"/>
  <c r="L198" i="11" s="1"/>
  <c r="J197" i="11"/>
  <c r="I197" i="11"/>
  <c r="H197" i="11"/>
  <c r="G197" i="11"/>
  <c r="L197" i="11" s="1"/>
  <c r="J196" i="11"/>
  <c r="I196" i="11"/>
  <c r="H196" i="11"/>
  <c r="G196" i="11"/>
  <c r="Q196" i="11" s="1"/>
  <c r="Q195" i="11"/>
  <c r="J195" i="11"/>
  <c r="I195" i="11"/>
  <c r="H195" i="11"/>
  <c r="G195" i="11"/>
  <c r="L195" i="11" s="1"/>
  <c r="Q194" i="11"/>
  <c r="J194" i="11"/>
  <c r="I194" i="11"/>
  <c r="H194" i="11"/>
  <c r="G194" i="11"/>
  <c r="L194" i="11" s="1"/>
  <c r="J193" i="11"/>
  <c r="I193" i="11"/>
  <c r="H193" i="11"/>
  <c r="G193" i="11"/>
  <c r="L193" i="11" s="1"/>
  <c r="J192" i="11"/>
  <c r="I192" i="11"/>
  <c r="H192" i="11"/>
  <c r="G192" i="11"/>
  <c r="Q192" i="11" s="1"/>
  <c r="Q191" i="11"/>
  <c r="J191" i="11"/>
  <c r="I191" i="11"/>
  <c r="H191" i="11"/>
  <c r="G191" i="11"/>
  <c r="L191" i="11" s="1"/>
  <c r="Q190" i="11"/>
  <c r="J190" i="11"/>
  <c r="I190" i="11"/>
  <c r="H190" i="11"/>
  <c r="G190" i="11"/>
  <c r="L190" i="11" s="1"/>
  <c r="J189" i="11"/>
  <c r="I189" i="11"/>
  <c r="H189" i="11"/>
  <c r="G189" i="11"/>
  <c r="L189" i="11" s="1"/>
  <c r="J188" i="11"/>
  <c r="I188" i="11"/>
  <c r="H188" i="11"/>
  <c r="G188" i="11"/>
  <c r="Q188" i="11" s="1"/>
  <c r="Q187" i="11"/>
  <c r="J187" i="11"/>
  <c r="I187" i="11"/>
  <c r="H187" i="11"/>
  <c r="G187" i="11"/>
  <c r="L187" i="11" s="1"/>
  <c r="Q186" i="11"/>
  <c r="J186" i="11"/>
  <c r="I186" i="11"/>
  <c r="H186" i="11"/>
  <c r="G186" i="11"/>
  <c r="L186" i="11" s="1"/>
  <c r="J185" i="11"/>
  <c r="I185" i="11"/>
  <c r="H185" i="11"/>
  <c r="G185" i="11"/>
  <c r="L185" i="11" s="1"/>
  <c r="J184" i="11"/>
  <c r="I184" i="11"/>
  <c r="H184" i="11"/>
  <c r="G184" i="11"/>
  <c r="Q184" i="11" s="1"/>
  <c r="Q183" i="11"/>
  <c r="J183" i="11"/>
  <c r="I183" i="11"/>
  <c r="H183" i="11"/>
  <c r="G183" i="11"/>
  <c r="L183" i="11" s="1"/>
  <c r="Q182" i="11"/>
  <c r="J182" i="11"/>
  <c r="I182" i="11"/>
  <c r="H182" i="11"/>
  <c r="G182" i="11"/>
  <c r="L182" i="11" s="1"/>
  <c r="J181" i="11"/>
  <c r="I181" i="11"/>
  <c r="H181" i="11"/>
  <c r="G181" i="11"/>
  <c r="L181" i="11" s="1"/>
  <c r="J180" i="11"/>
  <c r="I180" i="11"/>
  <c r="H180" i="11"/>
  <c r="G180" i="11"/>
  <c r="Q180" i="11" s="1"/>
  <c r="Q179" i="11"/>
  <c r="J179" i="11"/>
  <c r="I179" i="11"/>
  <c r="H179" i="11"/>
  <c r="G179" i="11"/>
  <c r="L179" i="11" s="1"/>
  <c r="Q178" i="11"/>
  <c r="J178" i="11"/>
  <c r="I178" i="11"/>
  <c r="H178" i="11"/>
  <c r="G178" i="11"/>
  <c r="L178" i="11" s="1"/>
  <c r="J177" i="11"/>
  <c r="I177" i="11"/>
  <c r="H177" i="11"/>
  <c r="G177" i="11"/>
  <c r="L177" i="11" s="1"/>
  <c r="J176" i="11"/>
  <c r="I176" i="11"/>
  <c r="H176" i="11"/>
  <c r="G176" i="11"/>
  <c r="Q176" i="11" s="1"/>
  <c r="Q175" i="11"/>
  <c r="J175" i="11"/>
  <c r="I175" i="11"/>
  <c r="H175" i="11"/>
  <c r="G175" i="11"/>
  <c r="L175" i="11" s="1"/>
  <c r="Q174" i="11"/>
  <c r="J174" i="11"/>
  <c r="I174" i="11"/>
  <c r="H174" i="11"/>
  <c r="G174" i="11"/>
  <c r="L174" i="11" s="1"/>
  <c r="J173" i="11"/>
  <c r="I173" i="11"/>
  <c r="H173" i="11"/>
  <c r="G173" i="11"/>
  <c r="L173" i="11" s="1"/>
  <c r="J172" i="11"/>
  <c r="I172" i="11"/>
  <c r="H172" i="11"/>
  <c r="G172" i="11"/>
  <c r="Q172" i="11" s="1"/>
  <c r="Q171" i="11"/>
  <c r="J171" i="11"/>
  <c r="I171" i="11"/>
  <c r="H171" i="11"/>
  <c r="G171" i="11"/>
  <c r="L171" i="11" s="1"/>
  <c r="Q170" i="11"/>
  <c r="J170" i="11"/>
  <c r="I170" i="11"/>
  <c r="H170" i="11"/>
  <c r="G170" i="11"/>
  <c r="L170" i="11" s="1"/>
  <c r="J169" i="11"/>
  <c r="I169" i="11"/>
  <c r="H169" i="11"/>
  <c r="G169" i="11"/>
  <c r="L169" i="11" s="1"/>
  <c r="J168" i="11"/>
  <c r="I168" i="11"/>
  <c r="H168" i="11"/>
  <c r="G168" i="11"/>
  <c r="Q168" i="11" s="1"/>
  <c r="Q167" i="11"/>
  <c r="J167" i="11"/>
  <c r="I167" i="11"/>
  <c r="H167" i="11"/>
  <c r="G167" i="11"/>
  <c r="L167" i="11" s="1"/>
  <c r="Q166" i="11"/>
  <c r="J166" i="11"/>
  <c r="I166" i="11"/>
  <c r="H166" i="11"/>
  <c r="G166" i="11"/>
  <c r="L166" i="11" s="1"/>
  <c r="J165" i="11"/>
  <c r="I165" i="11"/>
  <c r="H165" i="11"/>
  <c r="G165" i="11"/>
  <c r="L165" i="11" s="1"/>
  <c r="J164" i="11"/>
  <c r="I164" i="11"/>
  <c r="H164" i="11"/>
  <c r="G164" i="11"/>
  <c r="Q164" i="11" s="1"/>
  <c r="Q163" i="11"/>
  <c r="J163" i="11"/>
  <c r="I163" i="11"/>
  <c r="H163" i="11"/>
  <c r="G163" i="11"/>
  <c r="L163" i="11" s="1"/>
  <c r="Q162" i="11"/>
  <c r="J162" i="11"/>
  <c r="I162" i="11"/>
  <c r="H162" i="11"/>
  <c r="G162" i="11"/>
  <c r="L162" i="11" s="1"/>
  <c r="J161" i="11"/>
  <c r="I161" i="11"/>
  <c r="H161" i="11"/>
  <c r="G161" i="11"/>
  <c r="L161" i="11" s="1"/>
  <c r="J160" i="11"/>
  <c r="I160" i="11"/>
  <c r="R160" i="11" s="1"/>
  <c r="H160" i="11"/>
  <c r="G160" i="11"/>
  <c r="Q160" i="11" s="1"/>
  <c r="J159" i="11"/>
  <c r="I159" i="11"/>
  <c r="H159" i="11"/>
  <c r="G159" i="11"/>
  <c r="Q159" i="11" s="1"/>
  <c r="J158" i="11"/>
  <c r="I158" i="11"/>
  <c r="R158" i="11" s="1"/>
  <c r="H158" i="11"/>
  <c r="G158" i="11"/>
  <c r="Q158" i="11" s="1"/>
  <c r="J157" i="11"/>
  <c r="I157" i="11"/>
  <c r="H157" i="11"/>
  <c r="G157" i="11"/>
  <c r="Q157" i="11" s="1"/>
  <c r="J156" i="11"/>
  <c r="I156" i="11"/>
  <c r="R156" i="11" s="1"/>
  <c r="H156" i="11"/>
  <c r="G156" i="11"/>
  <c r="Q156" i="11" s="1"/>
  <c r="J155" i="11"/>
  <c r="I155" i="11"/>
  <c r="H155" i="11"/>
  <c r="G155" i="11"/>
  <c r="Q155" i="11" s="1"/>
  <c r="Q154" i="11"/>
  <c r="J154" i="11"/>
  <c r="I154" i="11"/>
  <c r="R154" i="11" s="1"/>
  <c r="H154" i="11"/>
  <c r="G154" i="11"/>
  <c r="L154" i="11" s="1"/>
  <c r="J153" i="11"/>
  <c r="I153" i="11"/>
  <c r="H153" i="11"/>
  <c r="G153" i="11"/>
  <c r="Q153" i="11" s="1"/>
  <c r="J152" i="11"/>
  <c r="I152" i="11"/>
  <c r="R152" i="11" s="1"/>
  <c r="H152" i="11"/>
  <c r="G152" i="11"/>
  <c r="Q152" i="11" s="1"/>
  <c r="J151" i="11"/>
  <c r="I151" i="11"/>
  <c r="H151" i="11"/>
  <c r="G151" i="11"/>
  <c r="Q151" i="11" s="1"/>
  <c r="J150" i="11"/>
  <c r="I150" i="11"/>
  <c r="R150" i="11" s="1"/>
  <c r="H150" i="11"/>
  <c r="G150" i="11"/>
  <c r="Q150" i="11" s="1"/>
  <c r="J149" i="11"/>
  <c r="I149" i="11"/>
  <c r="H149" i="11"/>
  <c r="G149" i="11"/>
  <c r="Q149" i="11" s="1"/>
  <c r="J148" i="11"/>
  <c r="I148" i="11"/>
  <c r="R148" i="11" s="1"/>
  <c r="H148" i="11"/>
  <c r="G148" i="11"/>
  <c r="Q148" i="11" s="1"/>
  <c r="J147" i="11"/>
  <c r="I147" i="11"/>
  <c r="H147" i="11"/>
  <c r="G147" i="11"/>
  <c r="Q147" i="11" s="1"/>
  <c r="Q146" i="11"/>
  <c r="J146" i="11"/>
  <c r="I146" i="11"/>
  <c r="R146" i="11" s="1"/>
  <c r="H146" i="11"/>
  <c r="G146" i="11"/>
  <c r="L146" i="11" s="1"/>
  <c r="J145" i="11"/>
  <c r="I145" i="11"/>
  <c r="H145" i="11"/>
  <c r="G145" i="11"/>
  <c r="Q145" i="11" s="1"/>
  <c r="Q144" i="11"/>
  <c r="J144" i="11"/>
  <c r="I144" i="11"/>
  <c r="H144" i="11"/>
  <c r="G144" i="11"/>
  <c r="L144" i="11" s="1"/>
  <c r="J143" i="11"/>
  <c r="I143" i="11"/>
  <c r="H143" i="11"/>
  <c r="G143" i="11"/>
  <c r="Q143" i="11" s="1"/>
  <c r="J142" i="11"/>
  <c r="I142" i="11"/>
  <c r="H142" i="11"/>
  <c r="G142" i="11"/>
  <c r="Q142" i="11" s="1"/>
  <c r="Q141" i="11"/>
  <c r="J141" i="11"/>
  <c r="I141" i="11"/>
  <c r="H141" i="11"/>
  <c r="G141" i="11"/>
  <c r="L141" i="11" s="1"/>
  <c r="Q140" i="11"/>
  <c r="J140" i="11"/>
  <c r="I140" i="11"/>
  <c r="H140" i="11"/>
  <c r="G140" i="11"/>
  <c r="L140" i="11" s="1"/>
  <c r="J139" i="11"/>
  <c r="I139" i="11"/>
  <c r="H139" i="11"/>
  <c r="G139" i="11"/>
  <c r="Q139" i="11" s="1"/>
  <c r="J138" i="11"/>
  <c r="I138" i="11"/>
  <c r="H138" i="11"/>
  <c r="G138" i="11"/>
  <c r="Q138" i="11" s="1"/>
  <c r="Q137" i="11"/>
  <c r="J137" i="11"/>
  <c r="I137" i="11"/>
  <c r="H137" i="11"/>
  <c r="G137" i="11"/>
  <c r="L137" i="11" s="1"/>
  <c r="Q136" i="11"/>
  <c r="J136" i="11"/>
  <c r="I136" i="11"/>
  <c r="H136" i="11"/>
  <c r="G136" i="11"/>
  <c r="L136" i="11" s="1"/>
  <c r="J135" i="11"/>
  <c r="I135" i="11"/>
  <c r="H135" i="11"/>
  <c r="G135" i="11"/>
  <c r="Q135" i="11" s="1"/>
  <c r="M134" i="11"/>
  <c r="J134" i="11"/>
  <c r="I134" i="11"/>
  <c r="R134" i="11" s="1"/>
  <c r="H134" i="11"/>
  <c r="G134" i="11"/>
  <c r="J133" i="11"/>
  <c r="I133" i="11"/>
  <c r="H133" i="11"/>
  <c r="G133" i="11"/>
  <c r="Q133" i="11" s="1"/>
  <c r="R132" i="11"/>
  <c r="M132" i="11"/>
  <c r="J132" i="11"/>
  <c r="I132" i="11"/>
  <c r="H132" i="11"/>
  <c r="G132" i="11"/>
  <c r="Q132" i="11" s="1"/>
  <c r="J131" i="11"/>
  <c r="I131" i="11"/>
  <c r="H131" i="11"/>
  <c r="G131" i="11"/>
  <c r="Q131" i="11" s="1"/>
  <c r="R130" i="11"/>
  <c r="Q130" i="11"/>
  <c r="M130" i="11"/>
  <c r="J130" i="11"/>
  <c r="I130" i="11"/>
  <c r="H130" i="11"/>
  <c r="G130" i="11"/>
  <c r="L130" i="11" s="1"/>
  <c r="J129" i="11"/>
  <c r="I129" i="11"/>
  <c r="H129" i="11"/>
  <c r="G129" i="11"/>
  <c r="Q129" i="11" s="1"/>
  <c r="R128" i="11"/>
  <c r="M128" i="11"/>
  <c r="J128" i="11"/>
  <c r="I128" i="11"/>
  <c r="H128" i="11"/>
  <c r="G128" i="11"/>
  <c r="Q128" i="11" s="1"/>
  <c r="J127" i="11"/>
  <c r="I127" i="11"/>
  <c r="H127" i="11"/>
  <c r="G127" i="11"/>
  <c r="Q127" i="11" s="1"/>
  <c r="R126" i="11"/>
  <c r="Q126" i="11"/>
  <c r="M126" i="11"/>
  <c r="J126" i="11"/>
  <c r="I126" i="11"/>
  <c r="H126" i="11"/>
  <c r="G126" i="11"/>
  <c r="L126" i="11" s="1"/>
  <c r="J125" i="11"/>
  <c r="I125" i="11"/>
  <c r="H125" i="11"/>
  <c r="G125" i="11"/>
  <c r="Q125" i="11" s="1"/>
  <c r="R124" i="11"/>
  <c r="M124" i="11"/>
  <c r="J124" i="11"/>
  <c r="I124" i="11"/>
  <c r="H124" i="11"/>
  <c r="G124" i="11"/>
  <c r="Q124" i="11" s="1"/>
  <c r="J123" i="11"/>
  <c r="I123" i="11"/>
  <c r="H123" i="11"/>
  <c r="G123" i="11"/>
  <c r="Q123" i="11" s="1"/>
  <c r="R122" i="11"/>
  <c r="Q122" i="11"/>
  <c r="M122" i="11"/>
  <c r="J122" i="11"/>
  <c r="I122" i="11"/>
  <c r="H122" i="11"/>
  <c r="G122" i="11"/>
  <c r="L122" i="11" s="1"/>
  <c r="J121" i="11"/>
  <c r="I121" i="11"/>
  <c r="H121" i="11"/>
  <c r="G121" i="11"/>
  <c r="Q121" i="11" s="1"/>
  <c r="R120" i="11"/>
  <c r="M120" i="11"/>
  <c r="J120" i="11"/>
  <c r="I120" i="11"/>
  <c r="H120" i="11"/>
  <c r="G120" i="11"/>
  <c r="Q120" i="11" s="1"/>
  <c r="J119" i="11"/>
  <c r="I119" i="11"/>
  <c r="H119" i="11"/>
  <c r="G119" i="11"/>
  <c r="Q119" i="11" s="1"/>
  <c r="R118" i="11"/>
  <c r="Q118" i="11"/>
  <c r="M118" i="11"/>
  <c r="J118" i="11"/>
  <c r="I118" i="11"/>
  <c r="H118" i="11"/>
  <c r="G118" i="11"/>
  <c r="L118" i="11" s="1"/>
  <c r="J117" i="11"/>
  <c r="I117" i="11"/>
  <c r="H117" i="11"/>
  <c r="G117" i="11"/>
  <c r="Q117" i="11" s="1"/>
  <c r="R116" i="11"/>
  <c r="M116" i="11"/>
  <c r="J116" i="11"/>
  <c r="I116" i="11"/>
  <c r="H116" i="11"/>
  <c r="G116" i="11"/>
  <c r="Q116" i="11" s="1"/>
  <c r="J115" i="11"/>
  <c r="I115" i="11"/>
  <c r="H115" i="11"/>
  <c r="G115" i="11"/>
  <c r="Q115" i="11" s="1"/>
  <c r="R114" i="11"/>
  <c r="Q114" i="11"/>
  <c r="M114" i="11"/>
  <c r="J114" i="11"/>
  <c r="I114" i="11"/>
  <c r="H114" i="11"/>
  <c r="G114" i="11"/>
  <c r="L114" i="11" s="1"/>
  <c r="J113" i="11"/>
  <c r="I113" i="11"/>
  <c r="H113" i="11"/>
  <c r="G113" i="11"/>
  <c r="Q113" i="11" s="1"/>
  <c r="R112" i="11"/>
  <c r="M112" i="11"/>
  <c r="J112" i="11"/>
  <c r="I112" i="11"/>
  <c r="H112" i="11"/>
  <c r="G112" i="11"/>
  <c r="Q112" i="11" s="1"/>
  <c r="J111" i="11"/>
  <c r="I111" i="11"/>
  <c r="H111" i="11"/>
  <c r="G111" i="11"/>
  <c r="Q111" i="11" s="1"/>
  <c r="R110" i="11"/>
  <c r="Q110" i="11"/>
  <c r="M110" i="11"/>
  <c r="J110" i="11"/>
  <c r="I110" i="11"/>
  <c r="H110" i="11"/>
  <c r="G110" i="11"/>
  <c r="L110" i="11" s="1"/>
  <c r="J109" i="11"/>
  <c r="I109" i="11"/>
  <c r="H109" i="11"/>
  <c r="G109" i="11"/>
  <c r="Q109" i="11" s="1"/>
  <c r="R108" i="11"/>
  <c r="M108" i="11"/>
  <c r="J108" i="11"/>
  <c r="I108" i="11"/>
  <c r="H108" i="11"/>
  <c r="G108" i="11"/>
  <c r="Q108" i="11" s="1"/>
  <c r="J107" i="11"/>
  <c r="I107" i="11"/>
  <c r="H107" i="11"/>
  <c r="G107" i="11"/>
  <c r="Q107" i="11" s="1"/>
  <c r="R106" i="11"/>
  <c r="Q106" i="11"/>
  <c r="M106" i="11"/>
  <c r="J106" i="11"/>
  <c r="I106" i="11"/>
  <c r="H106" i="11"/>
  <c r="G106" i="11"/>
  <c r="L106" i="11" s="1"/>
  <c r="J105" i="11"/>
  <c r="I105" i="11"/>
  <c r="H105" i="11"/>
  <c r="G105" i="11"/>
  <c r="Q105" i="11" s="1"/>
  <c r="R104" i="11"/>
  <c r="M104" i="11"/>
  <c r="J104" i="11"/>
  <c r="I104" i="11"/>
  <c r="H104" i="11"/>
  <c r="G104" i="11"/>
  <c r="Q104" i="11" s="1"/>
  <c r="J103" i="11"/>
  <c r="I103" i="11"/>
  <c r="H103" i="11"/>
  <c r="G103" i="11"/>
  <c r="Q103" i="11" s="1"/>
  <c r="R102" i="11"/>
  <c r="Q102" i="11"/>
  <c r="M102" i="11"/>
  <c r="J102" i="11"/>
  <c r="I102" i="11"/>
  <c r="H102" i="11"/>
  <c r="G102" i="11"/>
  <c r="L102" i="11" s="1"/>
  <c r="J101" i="11"/>
  <c r="I101" i="11"/>
  <c r="H101" i="11"/>
  <c r="G101" i="11"/>
  <c r="Q101" i="11" s="1"/>
  <c r="R100" i="11"/>
  <c r="M100" i="11"/>
  <c r="J100" i="11"/>
  <c r="I100" i="11"/>
  <c r="H100" i="11"/>
  <c r="G100" i="11"/>
  <c r="Q100" i="11" s="1"/>
  <c r="J99" i="11"/>
  <c r="I99" i="11"/>
  <c r="H99" i="11"/>
  <c r="G99" i="11"/>
  <c r="Q99" i="11" s="1"/>
  <c r="R98" i="11"/>
  <c r="Q98" i="11"/>
  <c r="M98" i="11"/>
  <c r="J98" i="11"/>
  <c r="I98" i="11"/>
  <c r="H98" i="11"/>
  <c r="G98" i="11"/>
  <c r="L98" i="11" s="1"/>
  <c r="J97" i="11"/>
  <c r="I97" i="11"/>
  <c r="H97" i="11"/>
  <c r="G97" i="11"/>
  <c r="R96" i="11"/>
  <c r="Q96" i="11"/>
  <c r="M96" i="11"/>
  <c r="J96" i="11"/>
  <c r="I96" i="11"/>
  <c r="H96" i="11"/>
  <c r="G96" i="11"/>
  <c r="L96" i="11" s="1"/>
  <c r="J95" i="11"/>
  <c r="I95" i="11"/>
  <c r="H95" i="11"/>
  <c r="G95" i="11"/>
  <c r="Q95" i="11" s="1"/>
  <c r="R94" i="11"/>
  <c r="M94" i="11"/>
  <c r="J94" i="11"/>
  <c r="I94" i="11"/>
  <c r="H94" i="11"/>
  <c r="G94" i="11"/>
  <c r="L94" i="11" s="1"/>
  <c r="J93" i="11"/>
  <c r="I93" i="11"/>
  <c r="H93" i="11"/>
  <c r="G93" i="11"/>
  <c r="Q93" i="11" s="1"/>
  <c r="R92" i="11"/>
  <c r="M92" i="11"/>
  <c r="J92" i="11"/>
  <c r="I92" i="11"/>
  <c r="H92" i="11"/>
  <c r="G92" i="11"/>
  <c r="L92" i="11" s="1"/>
  <c r="J91" i="11"/>
  <c r="I91" i="11"/>
  <c r="H91" i="11"/>
  <c r="G91" i="11"/>
  <c r="Q91" i="11" s="1"/>
  <c r="R90" i="11"/>
  <c r="Q90" i="11"/>
  <c r="M90" i="11"/>
  <c r="J90" i="11"/>
  <c r="I90" i="11"/>
  <c r="H90" i="11"/>
  <c r="G90" i="11"/>
  <c r="L90" i="11" s="1"/>
  <c r="J89" i="11"/>
  <c r="I89" i="11"/>
  <c r="H89" i="11"/>
  <c r="G89" i="11"/>
  <c r="Q89" i="11" s="1"/>
  <c r="R88" i="11"/>
  <c r="Q88" i="11"/>
  <c r="M88" i="11"/>
  <c r="J88" i="11"/>
  <c r="I88" i="11"/>
  <c r="H88" i="11"/>
  <c r="G88" i="11"/>
  <c r="L88" i="11" s="1"/>
  <c r="J87" i="11"/>
  <c r="I87" i="11"/>
  <c r="H87" i="11"/>
  <c r="G87" i="11"/>
  <c r="Q87" i="11" s="1"/>
  <c r="R86" i="11"/>
  <c r="M86" i="11"/>
  <c r="L86" i="11"/>
  <c r="J86" i="11"/>
  <c r="I86" i="11"/>
  <c r="H86" i="11"/>
  <c r="G86" i="11"/>
  <c r="Q86" i="11" s="1"/>
  <c r="J85" i="11"/>
  <c r="I85" i="11"/>
  <c r="H85" i="11"/>
  <c r="G85" i="11"/>
  <c r="Q85" i="11" s="1"/>
  <c r="R84" i="11"/>
  <c r="M84" i="11"/>
  <c r="J84" i="11"/>
  <c r="I84" i="11"/>
  <c r="H84" i="11"/>
  <c r="G84" i="11"/>
  <c r="L84" i="11" s="1"/>
  <c r="J83" i="11"/>
  <c r="I83" i="11"/>
  <c r="H83" i="11"/>
  <c r="G83" i="11"/>
  <c r="Q83" i="11" s="1"/>
  <c r="R82" i="11"/>
  <c r="Q82" i="11"/>
  <c r="M82" i="11"/>
  <c r="J82" i="11"/>
  <c r="I82" i="11"/>
  <c r="H82" i="11"/>
  <c r="G82" i="11"/>
  <c r="L82" i="11" s="1"/>
  <c r="J81" i="11"/>
  <c r="I81" i="11"/>
  <c r="H81" i="11"/>
  <c r="G81" i="11"/>
  <c r="Q81" i="11" s="1"/>
  <c r="R80" i="11"/>
  <c r="Q80" i="11"/>
  <c r="M80" i="11"/>
  <c r="J80" i="11"/>
  <c r="I80" i="11"/>
  <c r="H80" i="11"/>
  <c r="G80" i="11"/>
  <c r="L80" i="11" s="1"/>
  <c r="J79" i="11"/>
  <c r="I79" i="11"/>
  <c r="H79" i="11"/>
  <c r="G79" i="11"/>
  <c r="Q79" i="11" s="1"/>
  <c r="R78" i="11"/>
  <c r="M78" i="11"/>
  <c r="J78" i="11"/>
  <c r="I78" i="11"/>
  <c r="H78" i="11"/>
  <c r="G78" i="11"/>
  <c r="Q78" i="11" s="1"/>
  <c r="J77" i="11"/>
  <c r="I77" i="11"/>
  <c r="H77" i="11"/>
  <c r="G77" i="11"/>
  <c r="Q77" i="11" s="1"/>
  <c r="R76" i="11"/>
  <c r="M76" i="11"/>
  <c r="J76" i="11"/>
  <c r="I76" i="11"/>
  <c r="H76" i="11"/>
  <c r="G76" i="11"/>
  <c r="L76" i="11" s="1"/>
  <c r="J75" i="11"/>
  <c r="I75" i="11"/>
  <c r="H75" i="11"/>
  <c r="G75" i="11"/>
  <c r="Q75" i="11" s="1"/>
  <c r="R74" i="11"/>
  <c r="Q74" i="11"/>
  <c r="M74" i="11"/>
  <c r="J74" i="11"/>
  <c r="I74" i="11"/>
  <c r="H74" i="11"/>
  <c r="G74" i="11"/>
  <c r="L74" i="11" s="1"/>
  <c r="J73" i="11"/>
  <c r="I73" i="11"/>
  <c r="H73" i="11"/>
  <c r="G73" i="11"/>
  <c r="Q73" i="11" s="1"/>
  <c r="R72" i="11"/>
  <c r="Q72" i="11"/>
  <c r="M72" i="11"/>
  <c r="J72" i="11"/>
  <c r="I72" i="11"/>
  <c r="H72" i="11"/>
  <c r="G72" i="11"/>
  <c r="L72" i="11" s="1"/>
  <c r="J71" i="11"/>
  <c r="I71" i="11"/>
  <c r="H71" i="11"/>
  <c r="G71" i="11"/>
  <c r="Q71" i="11" s="1"/>
  <c r="R70" i="11"/>
  <c r="M70" i="11"/>
  <c r="J70" i="11"/>
  <c r="I70" i="11"/>
  <c r="H70" i="11"/>
  <c r="G70" i="11"/>
  <c r="Q70" i="11" s="1"/>
  <c r="J69" i="11"/>
  <c r="I69" i="11"/>
  <c r="H69" i="11"/>
  <c r="G69" i="11"/>
  <c r="Q69" i="11" s="1"/>
  <c r="R68" i="11"/>
  <c r="M68" i="11"/>
  <c r="J68" i="11"/>
  <c r="I68" i="11"/>
  <c r="H68" i="11"/>
  <c r="G68" i="11"/>
  <c r="L68" i="11" s="1"/>
  <c r="J67" i="11"/>
  <c r="I67" i="11"/>
  <c r="H67" i="11"/>
  <c r="G67" i="11"/>
  <c r="Q67" i="11" s="1"/>
  <c r="R66" i="11"/>
  <c r="Q66" i="11"/>
  <c r="M66" i="11"/>
  <c r="J66" i="11"/>
  <c r="I66" i="11"/>
  <c r="H66" i="11"/>
  <c r="G66" i="11"/>
  <c r="L66" i="11" s="1"/>
  <c r="J65" i="11"/>
  <c r="I65" i="11"/>
  <c r="H65" i="11"/>
  <c r="G65" i="11"/>
  <c r="Q65" i="11" s="1"/>
  <c r="R64" i="11"/>
  <c r="Q64" i="11"/>
  <c r="M64" i="11"/>
  <c r="J64" i="11"/>
  <c r="I64" i="11"/>
  <c r="H64" i="11"/>
  <c r="G64" i="11"/>
  <c r="L64" i="11" s="1"/>
  <c r="J63" i="11"/>
  <c r="I63" i="11"/>
  <c r="H63" i="11"/>
  <c r="G63" i="11"/>
  <c r="Q63" i="11" s="1"/>
  <c r="R62" i="11"/>
  <c r="M62" i="11"/>
  <c r="J62" i="11"/>
  <c r="I62" i="11"/>
  <c r="H62" i="11"/>
  <c r="G62" i="11"/>
  <c r="Q62" i="11" s="1"/>
  <c r="J61" i="11"/>
  <c r="I61" i="11"/>
  <c r="H61" i="11"/>
  <c r="G61" i="11"/>
  <c r="Q61" i="11" s="1"/>
  <c r="R60" i="11"/>
  <c r="M60" i="11"/>
  <c r="J60" i="11"/>
  <c r="I60" i="11"/>
  <c r="H60" i="11"/>
  <c r="G60" i="11"/>
  <c r="L60" i="11" s="1"/>
  <c r="J59" i="11"/>
  <c r="I59" i="11"/>
  <c r="H59" i="11"/>
  <c r="G59" i="11"/>
  <c r="Q59" i="11" s="1"/>
  <c r="R58" i="11"/>
  <c r="Q58" i="11"/>
  <c r="M58" i="11"/>
  <c r="J58" i="11"/>
  <c r="I58" i="11"/>
  <c r="H58" i="11"/>
  <c r="G58" i="11"/>
  <c r="L58" i="11" s="1"/>
  <c r="J57" i="11"/>
  <c r="I57" i="11"/>
  <c r="H57" i="11"/>
  <c r="G57" i="11"/>
  <c r="Q57" i="11" s="1"/>
  <c r="R56" i="11"/>
  <c r="Q56" i="11"/>
  <c r="M56" i="11"/>
  <c r="J56" i="11"/>
  <c r="I56" i="11"/>
  <c r="H56" i="11"/>
  <c r="G56" i="11"/>
  <c r="L56" i="11" s="1"/>
  <c r="J55" i="11"/>
  <c r="I55" i="11"/>
  <c r="H55" i="11"/>
  <c r="G55" i="11"/>
  <c r="Q55" i="11" s="1"/>
  <c r="R54" i="11"/>
  <c r="M54" i="11"/>
  <c r="J54" i="11"/>
  <c r="I54" i="11"/>
  <c r="H54" i="11"/>
  <c r="G54" i="11"/>
  <c r="Q54" i="11" s="1"/>
  <c r="J53" i="11"/>
  <c r="I53" i="11"/>
  <c r="H53" i="11"/>
  <c r="G53" i="11"/>
  <c r="Q53" i="11" s="1"/>
  <c r="R52" i="11"/>
  <c r="M52" i="11"/>
  <c r="J52" i="11"/>
  <c r="I52" i="11"/>
  <c r="H52" i="11"/>
  <c r="G52" i="11"/>
  <c r="L52" i="11" s="1"/>
  <c r="J51" i="11"/>
  <c r="I51" i="11"/>
  <c r="H51" i="11"/>
  <c r="G51" i="11"/>
  <c r="Q51" i="11" s="1"/>
  <c r="R50" i="11"/>
  <c r="Q50" i="11"/>
  <c r="M50" i="11"/>
  <c r="J50" i="11"/>
  <c r="I50" i="11"/>
  <c r="H50" i="11"/>
  <c r="G50" i="11"/>
  <c r="L50" i="11" s="1"/>
  <c r="J49" i="11"/>
  <c r="I49" i="11"/>
  <c r="H49" i="11"/>
  <c r="G49" i="11"/>
  <c r="Q49" i="11" s="1"/>
  <c r="R48" i="11"/>
  <c r="Q48" i="11"/>
  <c r="M48" i="11"/>
  <c r="J48" i="11"/>
  <c r="I48" i="11"/>
  <c r="H48" i="11"/>
  <c r="G48" i="11"/>
  <c r="L48" i="11" s="1"/>
  <c r="J47" i="11"/>
  <c r="I47" i="11"/>
  <c r="H47" i="11"/>
  <c r="G47" i="11"/>
  <c r="Q47" i="11" s="1"/>
  <c r="R46" i="11"/>
  <c r="M46" i="11"/>
  <c r="J46" i="11"/>
  <c r="I46" i="11"/>
  <c r="H46" i="11"/>
  <c r="G46" i="11"/>
  <c r="Q46" i="11" s="1"/>
  <c r="J45" i="11"/>
  <c r="I45" i="11"/>
  <c r="H45" i="11"/>
  <c r="G45" i="11"/>
  <c r="Q45" i="11" s="1"/>
  <c r="R44" i="11"/>
  <c r="M44" i="11"/>
  <c r="J44" i="11"/>
  <c r="I44" i="11"/>
  <c r="H44" i="11"/>
  <c r="G44" i="11"/>
  <c r="L44" i="11" s="1"/>
  <c r="J43" i="11"/>
  <c r="I43" i="11"/>
  <c r="H43" i="11"/>
  <c r="G43" i="11"/>
  <c r="Q43" i="11" s="1"/>
  <c r="R42" i="11"/>
  <c r="Q42" i="11"/>
  <c r="M42" i="11"/>
  <c r="J42" i="11"/>
  <c r="I42" i="11"/>
  <c r="H42" i="11"/>
  <c r="G42" i="11"/>
  <c r="L42" i="11" s="1"/>
  <c r="J41" i="11"/>
  <c r="I41" i="11"/>
  <c r="H41" i="11"/>
  <c r="G41" i="11"/>
  <c r="Q41" i="11" s="1"/>
  <c r="R40" i="11"/>
  <c r="Q40" i="11"/>
  <c r="M40" i="11"/>
  <c r="J40" i="11"/>
  <c r="I40" i="11"/>
  <c r="H40" i="11"/>
  <c r="G40" i="11"/>
  <c r="L40" i="11" s="1"/>
  <c r="J39" i="11"/>
  <c r="I39" i="11"/>
  <c r="H39" i="11"/>
  <c r="G39" i="11"/>
  <c r="Q39" i="11" s="1"/>
  <c r="R38" i="11"/>
  <c r="M38" i="11"/>
  <c r="J38" i="11"/>
  <c r="I38" i="11"/>
  <c r="H38" i="11"/>
  <c r="G38" i="11"/>
  <c r="Q38" i="11" s="1"/>
  <c r="J37" i="11"/>
  <c r="I37" i="11"/>
  <c r="H37" i="11"/>
  <c r="G37" i="11"/>
  <c r="Q37" i="11" s="1"/>
  <c r="R36" i="11"/>
  <c r="M36" i="11"/>
  <c r="J36" i="11"/>
  <c r="I36" i="11"/>
  <c r="H36" i="11"/>
  <c r="G36" i="11"/>
  <c r="L36" i="11" s="1"/>
  <c r="J35" i="11"/>
  <c r="I35" i="11"/>
  <c r="H35" i="11"/>
  <c r="G35" i="11"/>
  <c r="Q35" i="11" s="1"/>
  <c r="R34" i="11"/>
  <c r="Q34" i="11"/>
  <c r="M34" i="11"/>
  <c r="J34" i="11"/>
  <c r="I34" i="11"/>
  <c r="H34" i="11"/>
  <c r="G34" i="11"/>
  <c r="L34" i="11" s="1"/>
  <c r="J33" i="11"/>
  <c r="I33" i="11"/>
  <c r="H33" i="11"/>
  <c r="G33" i="11"/>
  <c r="Q33" i="11" s="1"/>
  <c r="R32" i="11"/>
  <c r="Q32" i="11"/>
  <c r="M32" i="11"/>
  <c r="J32" i="11"/>
  <c r="I32" i="11"/>
  <c r="H32" i="11"/>
  <c r="G32" i="11"/>
  <c r="L32" i="11" s="1"/>
  <c r="J31" i="11"/>
  <c r="I31" i="11"/>
  <c r="H31" i="11"/>
  <c r="G31" i="11"/>
  <c r="Q31" i="11" s="1"/>
  <c r="R30" i="11"/>
  <c r="M30" i="11"/>
  <c r="J30" i="11"/>
  <c r="I30" i="11"/>
  <c r="H30" i="11"/>
  <c r="G30" i="11"/>
  <c r="Q30" i="11" s="1"/>
  <c r="J29" i="11"/>
  <c r="I29" i="11"/>
  <c r="H29" i="11"/>
  <c r="G29" i="11"/>
  <c r="Q29" i="11" s="1"/>
  <c r="R28" i="11"/>
  <c r="Q28" i="11"/>
  <c r="M28" i="11"/>
  <c r="J28" i="11"/>
  <c r="I28" i="11"/>
  <c r="H28" i="11"/>
  <c r="G28" i="11"/>
  <c r="L28" i="11" s="1"/>
  <c r="J27" i="11"/>
  <c r="I27" i="11"/>
  <c r="H27" i="11"/>
  <c r="G27" i="11"/>
  <c r="Q27" i="11" s="1"/>
  <c r="R26" i="11"/>
  <c r="M26" i="11"/>
  <c r="J26" i="11"/>
  <c r="I26" i="11"/>
  <c r="H26" i="11"/>
  <c r="G26" i="11"/>
  <c r="Q26" i="11" s="1"/>
  <c r="J25" i="11"/>
  <c r="I25" i="11"/>
  <c r="H25" i="11"/>
  <c r="G25" i="11"/>
  <c r="Q25" i="11" s="1"/>
  <c r="R24" i="11"/>
  <c r="Q24" i="11"/>
  <c r="M24" i="11"/>
  <c r="J24" i="11"/>
  <c r="I24" i="11"/>
  <c r="H24" i="11"/>
  <c r="G24" i="11"/>
  <c r="L24" i="11" s="1"/>
  <c r="J23" i="11"/>
  <c r="I23" i="11"/>
  <c r="H23" i="11"/>
  <c r="G23" i="11"/>
  <c r="Q23" i="11" s="1"/>
  <c r="R22" i="11"/>
  <c r="M22" i="11"/>
  <c r="J22" i="11"/>
  <c r="I22" i="11"/>
  <c r="H22" i="11"/>
  <c r="G22" i="11"/>
  <c r="Q22" i="11" s="1"/>
  <c r="J21" i="11"/>
  <c r="I21" i="11"/>
  <c r="H21" i="11"/>
  <c r="G21" i="11"/>
  <c r="Q21" i="11" s="1"/>
  <c r="R20" i="11"/>
  <c r="Q20" i="11"/>
  <c r="M20" i="11"/>
  <c r="J20" i="11"/>
  <c r="I20" i="11"/>
  <c r="H20" i="11"/>
  <c r="G20" i="11"/>
  <c r="L20" i="11" s="1"/>
  <c r="J19" i="11"/>
  <c r="I19" i="11"/>
  <c r="H19" i="11"/>
  <c r="G19" i="11"/>
  <c r="Q19" i="11" s="1"/>
  <c r="R18" i="11"/>
  <c r="M18" i="11"/>
  <c r="J18" i="11"/>
  <c r="I18" i="11"/>
  <c r="H18" i="11"/>
  <c r="G18" i="11"/>
  <c r="Q18" i="11" s="1"/>
  <c r="J17" i="11"/>
  <c r="I17" i="11"/>
  <c r="H17" i="11"/>
  <c r="G17" i="11"/>
  <c r="Q17" i="11" s="1"/>
  <c r="Q16" i="11"/>
  <c r="J16" i="11"/>
  <c r="M16" i="11" s="1"/>
  <c r="I16" i="11"/>
  <c r="H16" i="11"/>
  <c r="G16" i="11"/>
  <c r="L16" i="11" s="1"/>
  <c r="J15" i="11"/>
  <c r="R15" i="11" s="1"/>
  <c r="I15" i="11"/>
  <c r="M15" i="11" s="1"/>
  <c r="H15" i="11"/>
  <c r="G15" i="11"/>
  <c r="Q15" i="11" s="1"/>
  <c r="R14" i="11"/>
  <c r="J14" i="11"/>
  <c r="M14" i="11" s="1"/>
  <c r="I14" i="11"/>
  <c r="H14" i="11"/>
  <c r="G14" i="11"/>
  <c r="Q14" i="11" s="1"/>
  <c r="M13" i="11"/>
  <c r="J13" i="11"/>
  <c r="R13" i="11" s="1"/>
  <c r="I13" i="11"/>
  <c r="H13" i="11"/>
  <c r="G13" i="11"/>
  <c r="Q13" i="11" s="1"/>
  <c r="R12" i="11"/>
  <c r="M12" i="11"/>
  <c r="J12" i="11"/>
  <c r="I12" i="11"/>
  <c r="H12" i="11"/>
  <c r="G12" i="11"/>
  <c r="L12" i="11" s="1"/>
  <c r="J11" i="11"/>
  <c r="I11" i="11"/>
  <c r="M11" i="11" s="1"/>
  <c r="H11" i="11"/>
  <c r="G11" i="11"/>
  <c r="J10" i="11"/>
  <c r="I10" i="11"/>
  <c r="R10" i="11" s="1"/>
  <c r="H10" i="11"/>
  <c r="G10" i="11"/>
  <c r="Q10" i="11" s="1"/>
  <c r="J9" i="11"/>
  <c r="I9" i="11"/>
  <c r="R9" i="11" s="1"/>
  <c r="H9" i="11"/>
  <c r="G9" i="11"/>
  <c r="Q9" i="11" s="1"/>
  <c r="J8" i="11"/>
  <c r="R8" i="11" s="1"/>
  <c r="I8" i="11"/>
  <c r="H8" i="11"/>
  <c r="G8" i="11"/>
  <c r="Q8" i="11" s="1"/>
  <c r="J7" i="11"/>
  <c r="I7" i="11"/>
  <c r="R7" i="11" s="1"/>
  <c r="H7" i="11"/>
  <c r="G7" i="11"/>
  <c r="Q7" i="11" s="1"/>
  <c r="J6" i="11"/>
  <c r="R6" i="11" s="1"/>
  <c r="I6" i="11"/>
  <c r="H6" i="11"/>
  <c r="G6" i="11"/>
  <c r="Q6" i="11" s="1"/>
  <c r="J5" i="11"/>
  <c r="I5" i="11"/>
  <c r="R5" i="11" s="1"/>
  <c r="H5" i="11"/>
  <c r="G5" i="11"/>
  <c r="Q5" i="11" s="1"/>
  <c r="N15" i="11" l="1"/>
  <c r="O15" i="11" s="1"/>
  <c r="N16" i="11"/>
  <c r="O16" i="11" s="1"/>
  <c r="M10" i="11"/>
  <c r="R16" i="11"/>
  <c r="N18" i="11"/>
  <c r="O18" i="11" s="1"/>
  <c r="Q36" i="11"/>
  <c r="R37" i="11"/>
  <c r="M37" i="11"/>
  <c r="Q44" i="11"/>
  <c r="R45" i="11"/>
  <c r="M45" i="11"/>
  <c r="Q52" i="11"/>
  <c r="R53" i="11"/>
  <c r="M53" i="11"/>
  <c r="Q60" i="11"/>
  <c r="R61" i="11"/>
  <c r="M61" i="11"/>
  <c r="Q68" i="11"/>
  <c r="R69" i="11"/>
  <c r="M69" i="11"/>
  <c r="Q76" i="11"/>
  <c r="R77" i="11"/>
  <c r="M77" i="11"/>
  <c r="Q84" i="11"/>
  <c r="R85" i="11"/>
  <c r="M85" i="11"/>
  <c r="N86" i="11"/>
  <c r="O86" i="11" s="1"/>
  <c r="Q92" i="11"/>
  <c r="R93" i="11"/>
  <c r="M93" i="11"/>
  <c r="N94" i="11"/>
  <c r="O94" i="11" s="1"/>
  <c r="L100" i="11"/>
  <c r="R107" i="11"/>
  <c r="M107" i="11"/>
  <c r="L116" i="11"/>
  <c r="R123" i="11"/>
  <c r="M123" i="11"/>
  <c r="L132" i="11"/>
  <c r="R136" i="11"/>
  <c r="M136" i="11"/>
  <c r="N136" i="11" s="1"/>
  <c r="O136" i="11" s="1"/>
  <c r="R141" i="11"/>
  <c r="M141" i="11"/>
  <c r="N141" i="11" s="1"/>
  <c r="O141" i="11" s="1"/>
  <c r="L6" i="11"/>
  <c r="L8" i="11"/>
  <c r="L10" i="11"/>
  <c r="N12" i="11"/>
  <c r="O12" i="11" s="1"/>
  <c r="L14" i="11"/>
  <c r="N14" i="11" s="1"/>
  <c r="O14" i="11" s="1"/>
  <c r="R17" i="11"/>
  <c r="M17" i="11"/>
  <c r="L18" i="11"/>
  <c r="R21" i="11"/>
  <c r="M21" i="11"/>
  <c r="N21" i="11" s="1"/>
  <c r="O21" i="11" s="1"/>
  <c r="L22" i="11"/>
  <c r="N22" i="11" s="1"/>
  <c r="O22" i="11" s="1"/>
  <c r="R25" i="11"/>
  <c r="M25" i="11"/>
  <c r="L26" i="11"/>
  <c r="N26" i="11" s="1"/>
  <c r="O26" i="11" s="1"/>
  <c r="R29" i="11"/>
  <c r="M29" i="11"/>
  <c r="L30" i="11"/>
  <c r="N30" i="11" s="1"/>
  <c r="O30" i="11" s="1"/>
  <c r="R35" i="11"/>
  <c r="M35" i="11"/>
  <c r="N36" i="11"/>
  <c r="O36" i="11" s="1"/>
  <c r="L38" i="11"/>
  <c r="N38" i="11" s="1"/>
  <c r="O38" i="11" s="1"/>
  <c r="R43" i="11"/>
  <c r="M43" i="11"/>
  <c r="N44" i="11"/>
  <c r="O44" i="11" s="1"/>
  <c r="L46" i="11"/>
  <c r="N46" i="11" s="1"/>
  <c r="O46" i="11" s="1"/>
  <c r="R51" i="11"/>
  <c r="M51" i="11"/>
  <c r="N52" i="11"/>
  <c r="O52" i="11" s="1"/>
  <c r="L54" i="11"/>
  <c r="N54" i="11" s="1"/>
  <c r="O54" i="11" s="1"/>
  <c r="R59" i="11"/>
  <c r="M59" i="11"/>
  <c r="N60" i="11"/>
  <c r="O60" i="11" s="1"/>
  <c r="L62" i="11"/>
  <c r="N62" i="11" s="1"/>
  <c r="O62" i="11" s="1"/>
  <c r="R67" i="11"/>
  <c r="M67" i="11"/>
  <c r="N68" i="11"/>
  <c r="O68" i="11" s="1"/>
  <c r="L70" i="11"/>
  <c r="N70" i="11" s="1"/>
  <c r="O70" i="11" s="1"/>
  <c r="R75" i="11"/>
  <c r="M75" i="11"/>
  <c r="N76" i="11"/>
  <c r="O76" i="11" s="1"/>
  <c r="L78" i="11"/>
  <c r="N78" i="11" s="1"/>
  <c r="O78" i="11" s="1"/>
  <c r="R83" i="11"/>
  <c r="M83" i="11"/>
  <c r="N84" i="11"/>
  <c r="O84" i="11" s="1"/>
  <c r="R91" i="11"/>
  <c r="M91" i="11"/>
  <c r="N91" i="11" s="1"/>
  <c r="O91" i="11" s="1"/>
  <c r="L104" i="11"/>
  <c r="R111" i="11"/>
  <c r="M111" i="11"/>
  <c r="L120" i="11"/>
  <c r="N120" i="11" s="1"/>
  <c r="O120" i="11" s="1"/>
  <c r="R170" i="11"/>
  <c r="M170" i="11"/>
  <c r="N170" i="11" s="1"/>
  <c r="O170" i="11" s="1"/>
  <c r="M6" i="11"/>
  <c r="N6" i="11" s="1"/>
  <c r="O6" i="11" s="1"/>
  <c r="M8" i="11"/>
  <c r="N8" i="11" s="1"/>
  <c r="O8" i="11" s="1"/>
  <c r="L5" i="11"/>
  <c r="L7" i="11"/>
  <c r="L9" i="11"/>
  <c r="Q11" i="11"/>
  <c r="L11" i="11"/>
  <c r="N11" i="11" s="1"/>
  <c r="O11" i="11" s="1"/>
  <c r="R11" i="11"/>
  <c r="Q12" i="11"/>
  <c r="R19" i="11"/>
  <c r="M19" i="11"/>
  <c r="R23" i="11"/>
  <c r="M23" i="11"/>
  <c r="R27" i="11"/>
  <c r="M27" i="11"/>
  <c r="R31" i="11"/>
  <c r="M31" i="11"/>
  <c r="N32" i="11"/>
  <c r="O32" i="11" s="1"/>
  <c r="R39" i="11"/>
  <c r="M39" i="11"/>
  <c r="N40" i="11"/>
  <c r="O40" i="11" s="1"/>
  <c r="R47" i="11"/>
  <c r="M47" i="11"/>
  <c r="N48" i="11"/>
  <c r="O48" i="11" s="1"/>
  <c r="R55" i="11"/>
  <c r="M55" i="11"/>
  <c r="N55" i="11" s="1"/>
  <c r="O55" i="11" s="1"/>
  <c r="N56" i="11"/>
  <c r="O56" i="11" s="1"/>
  <c r="R63" i="11"/>
  <c r="M63" i="11"/>
  <c r="N64" i="11"/>
  <c r="O64" i="11" s="1"/>
  <c r="R71" i="11"/>
  <c r="M71" i="11"/>
  <c r="N72" i="11"/>
  <c r="O72" i="11" s="1"/>
  <c r="R79" i="11"/>
  <c r="M79" i="11"/>
  <c r="N80" i="11"/>
  <c r="O80" i="11" s="1"/>
  <c r="R87" i="11"/>
  <c r="M87" i="11"/>
  <c r="N87" i="11" s="1"/>
  <c r="O87" i="11" s="1"/>
  <c r="N88" i="11"/>
  <c r="O88" i="11" s="1"/>
  <c r="Q94" i="11"/>
  <c r="R95" i="11"/>
  <c r="M95" i="11"/>
  <c r="N95" i="11" s="1"/>
  <c r="O95" i="11" s="1"/>
  <c r="N96" i="11"/>
  <c r="O96" i="11" s="1"/>
  <c r="R103" i="11"/>
  <c r="M103" i="11"/>
  <c r="L112" i="11"/>
  <c r="N112" i="11" s="1"/>
  <c r="O112" i="11" s="1"/>
  <c r="R119" i="11"/>
  <c r="M119" i="11"/>
  <c r="L128" i="11"/>
  <c r="L135" i="11"/>
  <c r="R153" i="11"/>
  <c r="M153" i="11"/>
  <c r="N92" i="11"/>
  <c r="O92" i="11" s="1"/>
  <c r="R127" i="11"/>
  <c r="M127" i="11"/>
  <c r="L143" i="11"/>
  <c r="R159" i="11"/>
  <c r="M159" i="11"/>
  <c r="N159" i="11" s="1"/>
  <c r="O159" i="11" s="1"/>
  <c r="M5" i="11"/>
  <c r="N5" i="11" s="1"/>
  <c r="O5" i="11" s="1"/>
  <c r="M7" i="11"/>
  <c r="N7" i="11" s="1"/>
  <c r="O7" i="11" s="1"/>
  <c r="M9" i="11"/>
  <c r="N9" i="11" s="1"/>
  <c r="O9" i="11" s="1"/>
  <c r="N20" i="11"/>
  <c r="O20" i="11" s="1"/>
  <c r="N24" i="11"/>
  <c r="O24" i="11" s="1"/>
  <c r="N28" i="11"/>
  <c r="O28" i="11" s="1"/>
  <c r="R33" i="11"/>
  <c r="M33" i="11"/>
  <c r="N34" i="11"/>
  <c r="O34" i="11" s="1"/>
  <c r="R41" i="11"/>
  <c r="M41" i="11"/>
  <c r="N42" i="11"/>
  <c r="O42" i="11" s="1"/>
  <c r="R49" i="11"/>
  <c r="M49" i="11"/>
  <c r="N50" i="11"/>
  <c r="O50" i="11" s="1"/>
  <c r="R57" i="11"/>
  <c r="M57" i="11"/>
  <c r="N58" i="11"/>
  <c r="O58" i="11" s="1"/>
  <c r="R65" i="11"/>
  <c r="M65" i="11"/>
  <c r="N66" i="11"/>
  <c r="O66" i="11" s="1"/>
  <c r="R73" i="11"/>
  <c r="M73" i="11"/>
  <c r="N74" i="11"/>
  <c r="O74" i="11" s="1"/>
  <c r="R81" i="11"/>
  <c r="M81" i="11"/>
  <c r="N82" i="11"/>
  <c r="O82" i="11" s="1"/>
  <c r="R89" i="11"/>
  <c r="M89" i="11"/>
  <c r="N90" i="11"/>
  <c r="O90" i="11" s="1"/>
  <c r="R97" i="11"/>
  <c r="M97" i="11"/>
  <c r="N97" i="11" s="1"/>
  <c r="O97" i="11" s="1"/>
  <c r="R99" i="11"/>
  <c r="M99" i="11"/>
  <c r="L108" i="11"/>
  <c r="R115" i="11"/>
  <c r="M115" i="11"/>
  <c r="L124" i="11"/>
  <c r="R131" i="11"/>
  <c r="M131" i="11"/>
  <c r="N131" i="11" s="1"/>
  <c r="O131" i="11" s="1"/>
  <c r="R144" i="11"/>
  <c r="M144" i="11"/>
  <c r="N144" i="11" s="1"/>
  <c r="O144" i="11" s="1"/>
  <c r="L152" i="11"/>
  <c r="N100" i="11"/>
  <c r="O100" i="11" s="1"/>
  <c r="N104" i="11"/>
  <c r="O104" i="11" s="1"/>
  <c r="N108" i="11"/>
  <c r="O108" i="11" s="1"/>
  <c r="N116" i="11"/>
  <c r="O116" i="11" s="1"/>
  <c r="N124" i="11"/>
  <c r="O124" i="11" s="1"/>
  <c r="N128" i="11"/>
  <c r="O128" i="11" s="1"/>
  <c r="N132" i="11"/>
  <c r="O132" i="11" s="1"/>
  <c r="L138" i="11"/>
  <c r="L158" i="11"/>
  <c r="R166" i="11"/>
  <c r="M166" i="11"/>
  <c r="N166" i="11" s="1"/>
  <c r="O166" i="11" s="1"/>
  <c r="L168" i="11"/>
  <c r="L13" i="11"/>
  <c r="N13" i="11" s="1"/>
  <c r="O13" i="11" s="1"/>
  <c r="L15" i="11"/>
  <c r="L17" i="11"/>
  <c r="L19" i="11"/>
  <c r="L21" i="11"/>
  <c r="L23" i="11"/>
  <c r="L25" i="11"/>
  <c r="L27" i="11"/>
  <c r="L29" i="11"/>
  <c r="L31" i="11"/>
  <c r="L33" i="11"/>
  <c r="L35" i="11"/>
  <c r="L37" i="11"/>
  <c r="L39" i="11"/>
  <c r="L41" i="11"/>
  <c r="L43" i="11"/>
  <c r="L45" i="11"/>
  <c r="L47" i="11"/>
  <c r="L49" i="11"/>
  <c r="L51" i="11"/>
  <c r="L53" i="11"/>
  <c r="L55" i="11"/>
  <c r="L57" i="11"/>
  <c r="L59" i="11"/>
  <c r="L61" i="11"/>
  <c r="L63" i="11"/>
  <c r="L65" i="11"/>
  <c r="L67" i="11"/>
  <c r="L69" i="11"/>
  <c r="L71" i="11"/>
  <c r="L73" i="11"/>
  <c r="L75" i="11"/>
  <c r="L77" i="11"/>
  <c r="L79" i="11"/>
  <c r="L81" i="11"/>
  <c r="L83" i="11"/>
  <c r="L85" i="11"/>
  <c r="L87" i="11"/>
  <c r="L89" i="11"/>
  <c r="L91" i="11"/>
  <c r="L93" i="11"/>
  <c r="L95" i="11"/>
  <c r="Q97" i="11"/>
  <c r="L97" i="11"/>
  <c r="R101" i="11"/>
  <c r="M101" i="11"/>
  <c r="R105" i="11"/>
  <c r="M105" i="11"/>
  <c r="R109" i="11"/>
  <c r="M109" i="11"/>
  <c r="R113" i="11"/>
  <c r="M113" i="11"/>
  <c r="R117" i="11"/>
  <c r="M117" i="11"/>
  <c r="R121" i="11"/>
  <c r="M121" i="11"/>
  <c r="R125" i="11"/>
  <c r="M125" i="11"/>
  <c r="R129" i="11"/>
  <c r="M129" i="11"/>
  <c r="R133" i="11"/>
  <c r="M133" i="11"/>
  <c r="Q134" i="11"/>
  <c r="L134" i="11"/>
  <c r="N134" i="11" s="1"/>
  <c r="O134" i="11" s="1"/>
  <c r="R137" i="11"/>
  <c r="M137" i="11"/>
  <c r="N137" i="11" s="1"/>
  <c r="O137" i="11" s="1"/>
  <c r="L139" i="11"/>
  <c r="R140" i="11"/>
  <c r="M140" i="11"/>
  <c r="N140" i="11" s="1"/>
  <c r="O140" i="11" s="1"/>
  <c r="R145" i="11"/>
  <c r="M145" i="11"/>
  <c r="R151" i="11"/>
  <c r="M151" i="11"/>
  <c r="L160" i="11"/>
  <c r="R161" i="11"/>
  <c r="M161" i="11"/>
  <c r="N161" i="11" s="1"/>
  <c r="O161" i="11" s="1"/>
  <c r="R162" i="11"/>
  <c r="M162" i="11"/>
  <c r="N162" i="11" s="1"/>
  <c r="O162" i="11" s="1"/>
  <c r="L164" i="11"/>
  <c r="N98" i="11"/>
  <c r="O98" i="11" s="1"/>
  <c r="N102" i="11"/>
  <c r="O102" i="11" s="1"/>
  <c r="N106" i="11"/>
  <c r="O106" i="11" s="1"/>
  <c r="N110" i="11"/>
  <c r="O110" i="11" s="1"/>
  <c r="N114" i="11"/>
  <c r="O114" i="11" s="1"/>
  <c r="N118" i="11"/>
  <c r="O118" i="11" s="1"/>
  <c r="N122" i="11"/>
  <c r="O122" i="11" s="1"/>
  <c r="N126" i="11"/>
  <c r="O126" i="11" s="1"/>
  <c r="N130" i="11"/>
  <c r="O130" i="11" s="1"/>
  <c r="L142" i="11"/>
  <c r="L150" i="11"/>
  <c r="L172" i="11"/>
  <c r="R174" i="11"/>
  <c r="M174" i="11"/>
  <c r="N174" i="11" s="1"/>
  <c r="O174" i="11" s="1"/>
  <c r="L176" i="11"/>
  <c r="R178" i="11"/>
  <c r="M178" i="11"/>
  <c r="N178" i="11" s="1"/>
  <c r="O178" i="11" s="1"/>
  <c r="L180" i="11"/>
  <c r="R182" i="11"/>
  <c r="M182" i="11"/>
  <c r="N182" i="11" s="1"/>
  <c r="O182" i="11" s="1"/>
  <c r="L184" i="11"/>
  <c r="R186" i="11"/>
  <c r="M186" i="11"/>
  <c r="N186" i="11" s="1"/>
  <c r="O186" i="11" s="1"/>
  <c r="L188" i="11"/>
  <c r="R190" i="11"/>
  <c r="M190" i="11"/>
  <c r="N190" i="11" s="1"/>
  <c r="O190" i="11" s="1"/>
  <c r="L192" i="11"/>
  <c r="R194" i="11"/>
  <c r="M194" i="11"/>
  <c r="N194" i="11" s="1"/>
  <c r="O194" i="11" s="1"/>
  <c r="L196" i="11"/>
  <c r="R198" i="11"/>
  <c r="M198" i="11"/>
  <c r="N198" i="11" s="1"/>
  <c r="O198" i="11" s="1"/>
  <c r="L200" i="11"/>
  <c r="R202" i="11"/>
  <c r="M202" i="11"/>
  <c r="N202" i="11" s="1"/>
  <c r="O202" i="11" s="1"/>
  <c r="L204" i="11"/>
  <c r="R206" i="11"/>
  <c r="M206" i="11"/>
  <c r="N206" i="11" s="1"/>
  <c r="O206" i="11" s="1"/>
  <c r="L208" i="11"/>
  <c r="R210" i="11"/>
  <c r="M210" i="11"/>
  <c r="N210" i="11" s="1"/>
  <c r="O210" i="11" s="1"/>
  <c r="L212" i="11"/>
  <c r="R214" i="11"/>
  <c r="M214" i="11"/>
  <c r="N214" i="11" s="1"/>
  <c r="O214" i="11" s="1"/>
  <c r="F218" i="11"/>
  <c r="G216" i="11"/>
  <c r="L216" i="11" s="1"/>
  <c r="B218" i="11"/>
  <c r="F216" i="11"/>
  <c r="L99" i="11"/>
  <c r="L101" i="11"/>
  <c r="L103" i="11"/>
  <c r="L105" i="11"/>
  <c r="L107" i="11"/>
  <c r="L109" i="11"/>
  <c r="L111" i="11"/>
  <c r="L113" i="11"/>
  <c r="L115" i="11"/>
  <c r="L117" i="11"/>
  <c r="L119" i="11"/>
  <c r="L121" i="11"/>
  <c r="L123" i="11"/>
  <c r="L125" i="11"/>
  <c r="L127" i="11"/>
  <c r="L129" i="11"/>
  <c r="L131" i="11"/>
  <c r="L133" i="11"/>
  <c r="R135" i="11"/>
  <c r="M135" i="11"/>
  <c r="R139" i="11"/>
  <c r="M139" i="11"/>
  <c r="R143" i="11"/>
  <c r="M143" i="11"/>
  <c r="N143" i="11" s="1"/>
  <c r="O143" i="11" s="1"/>
  <c r="L148" i="11"/>
  <c r="R149" i="11"/>
  <c r="M149" i="11"/>
  <c r="N149" i="11" s="1"/>
  <c r="O149" i="11" s="1"/>
  <c r="L156" i="11"/>
  <c r="R157" i="11"/>
  <c r="M157" i="11"/>
  <c r="R138" i="11"/>
  <c r="M138" i="11"/>
  <c r="N138" i="11" s="1"/>
  <c r="O138" i="11" s="1"/>
  <c r="R142" i="11"/>
  <c r="M142" i="11"/>
  <c r="N142" i="11" s="1"/>
  <c r="O142" i="11" s="1"/>
  <c r="R147" i="11"/>
  <c r="M147" i="11"/>
  <c r="R155" i="11"/>
  <c r="M155" i="11"/>
  <c r="M146" i="11"/>
  <c r="N146" i="11" s="1"/>
  <c r="O146" i="11" s="1"/>
  <c r="M148" i="11"/>
  <c r="N148" i="11" s="1"/>
  <c r="O148" i="11" s="1"/>
  <c r="M150" i="11"/>
  <c r="M152" i="11"/>
  <c r="N152" i="11" s="1"/>
  <c r="O152" i="11" s="1"/>
  <c r="M154" i="11"/>
  <c r="N154" i="11" s="1"/>
  <c r="O154" i="11" s="1"/>
  <c r="M156" i="11"/>
  <c r="N156" i="11" s="1"/>
  <c r="O156" i="11" s="1"/>
  <c r="M158" i="11"/>
  <c r="N158" i="11" s="1"/>
  <c r="O158" i="11" s="1"/>
  <c r="M160" i="11"/>
  <c r="N160" i="11" s="1"/>
  <c r="O160" i="11" s="1"/>
  <c r="Q161" i="11"/>
  <c r="R165" i="11"/>
  <c r="M165" i="11"/>
  <c r="N165" i="11" s="1"/>
  <c r="O165" i="11" s="1"/>
  <c r="Q165" i="11"/>
  <c r="R169" i="11"/>
  <c r="M169" i="11"/>
  <c r="N169" i="11" s="1"/>
  <c r="O169" i="11" s="1"/>
  <c r="Q169" i="11"/>
  <c r="R173" i="11"/>
  <c r="M173" i="11"/>
  <c r="N173" i="11" s="1"/>
  <c r="O173" i="11" s="1"/>
  <c r="Q173" i="11"/>
  <c r="R177" i="11"/>
  <c r="M177" i="11"/>
  <c r="N177" i="11" s="1"/>
  <c r="O177" i="11" s="1"/>
  <c r="Q177" i="11"/>
  <c r="R181" i="11"/>
  <c r="M181" i="11"/>
  <c r="N181" i="11" s="1"/>
  <c r="O181" i="11" s="1"/>
  <c r="Q181" i="11"/>
  <c r="R185" i="11"/>
  <c r="M185" i="11"/>
  <c r="N185" i="11" s="1"/>
  <c r="O185" i="11" s="1"/>
  <c r="Q185" i="11"/>
  <c r="R189" i="11"/>
  <c r="M189" i="11"/>
  <c r="N189" i="11" s="1"/>
  <c r="O189" i="11" s="1"/>
  <c r="Q189" i="11"/>
  <c r="R193" i="11"/>
  <c r="M193" i="11"/>
  <c r="N193" i="11" s="1"/>
  <c r="O193" i="11" s="1"/>
  <c r="Q193" i="11"/>
  <c r="R197" i="11"/>
  <c r="M197" i="11"/>
  <c r="N197" i="11" s="1"/>
  <c r="O197" i="11" s="1"/>
  <c r="Q197" i="11"/>
  <c r="R201" i="11"/>
  <c r="M201" i="11"/>
  <c r="N201" i="11" s="1"/>
  <c r="O201" i="11" s="1"/>
  <c r="Q201" i="11"/>
  <c r="R205" i="11"/>
  <c r="M205" i="11"/>
  <c r="N205" i="11" s="1"/>
  <c r="O205" i="11" s="1"/>
  <c r="Q205" i="11"/>
  <c r="R209" i="11"/>
  <c r="M209" i="11"/>
  <c r="N209" i="11" s="1"/>
  <c r="O209" i="11" s="1"/>
  <c r="Q209" i="11"/>
  <c r="R213" i="11"/>
  <c r="M213" i="11"/>
  <c r="N213" i="11" s="1"/>
  <c r="O213" i="11" s="1"/>
  <c r="Q213" i="11"/>
  <c r="L145" i="11"/>
  <c r="L147" i="11"/>
  <c r="L149" i="11"/>
  <c r="L151" i="11"/>
  <c r="L153" i="11"/>
  <c r="L155" i="11"/>
  <c r="L157" i="11"/>
  <c r="L159" i="11"/>
  <c r="R164" i="11"/>
  <c r="M164" i="11"/>
  <c r="R168" i="11"/>
  <c r="M168" i="11"/>
  <c r="N168" i="11" s="1"/>
  <c r="O168" i="11" s="1"/>
  <c r="R172" i="11"/>
  <c r="M172" i="11"/>
  <c r="N172" i="11" s="1"/>
  <c r="O172" i="11" s="1"/>
  <c r="R176" i="11"/>
  <c r="M176" i="11"/>
  <c r="R180" i="11"/>
  <c r="M180" i="11"/>
  <c r="N180" i="11" s="1"/>
  <c r="O180" i="11" s="1"/>
  <c r="R184" i="11"/>
  <c r="M184" i="11"/>
  <c r="N184" i="11" s="1"/>
  <c r="O184" i="11" s="1"/>
  <c r="R188" i="11"/>
  <c r="M188" i="11"/>
  <c r="N188" i="11" s="1"/>
  <c r="O188" i="11" s="1"/>
  <c r="R192" i="11"/>
  <c r="M192" i="11"/>
  <c r="R196" i="11"/>
  <c r="M196" i="11"/>
  <c r="N196" i="11" s="1"/>
  <c r="O196" i="11" s="1"/>
  <c r="R200" i="11"/>
  <c r="M200" i="11"/>
  <c r="N200" i="11" s="1"/>
  <c r="O200" i="11" s="1"/>
  <c r="R204" i="11"/>
  <c r="M204" i="11"/>
  <c r="N204" i="11" s="1"/>
  <c r="O204" i="11" s="1"/>
  <c r="R208" i="11"/>
  <c r="M208" i="11"/>
  <c r="R212" i="11"/>
  <c r="M212" i="11"/>
  <c r="N212" i="11" s="1"/>
  <c r="O212" i="11" s="1"/>
  <c r="D218" i="11"/>
  <c r="I216" i="11"/>
  <c r="M216" i="11" s="1"/>
  <c r="R163" i="11"/>
  <c r="M163" i="11"/>
  <c r="N163" i="11" s="1"/>
  <c r="O163" i="11" s="1"/>
  <c r="R167" i="11"/>
  <c r="M167" i="11"/>
  <c r="N167" i="11" s="1"/>
  <c r="O167" i="11" s="1"/>
  <c r="R171" i="11"/>
  <c r="M171" i="11"/>
  <c r="N171" i="11" s="1"/>
  <c r="O171" i="11" s="1"/>
  <c r="R175" i="11"/>
  <c r="M175" i="11"/>
  <c r="N175" i="11" s="1"/>
  <c r="O175" i="11" s="1"/>
  <c r="R179" i="11"/>
  <c r="M179" i="11"/>
  <c r="N179" i="11" s="1"/>
  <c r="O179" i="11" s="1"/>
  <c r="R183" i="11"/>
  <c r="M183" i="11"/>
  <c r="N183" i="11" s="1"/>
  <c r="O183" i="11" s="1"/>
  <c r="R187" i="11"/>
  <c r="M187" i="11"/>
  <c r="N187" i="11" s="1"/>
  <c r="O187" i="11" s="1"/>
  <c r="R191" i="11"/>
  <c r="M191" i="11"/>
  <c r="N191" i="11" s="1"/>
  <c r="O191" i="11" s="1"/>
  <c r="R195" i="11"/>
  <c r="M195" i="11"/>
  <c r="N195" i="11" s="1"/>
  <c r="O195" i="11" s="1"/>
  <c r="R199" i="11"/>
  <c r="M199" i="11"/>
  <c r="N199" i="11" s="1"/>
  <c r="O199" i="11" s="1"/>
  <c r="R203" i="11"/>
  <c r="M203" i="11"/>
  <c r="N203" i="11" s="1"/>
  <c r="O203" i="11" s="1"/>
  <c r="R207" i="11"/>
  <c r="M207" i="11"/>
  <c r="N207" i="11" s="1"/>
  <c r="O207" i="11" s="1"/>
  <c r="R211" i="11"/>
  <c r="M211" i="11"/>
  <c r="N211" i="11" s="1"/>
  <c r="O211" i="11" s="1"/>
  <c r="R215" i="11"/>
  <c r="M215" i="11"/>
  <c r="N215" i="11" s="1"/>
  <c r="O215" i="11" s="1"/>
  <c r="N208" i="11" l="1"/>
  <c r="O208" i="11" s="1"/>
  <c r="N192" i="11"/>
  <c r="O192" i="11" s="1"/>
  <c r="N176" i="11"/>
  <c r="O176" i="11" s="1"/>
  <c r="N155" i="11"/>
  <c r="O155" i="11" s="1"/>
  <c r="N157" i="11"/>
  <c r="O157" i="11" s="1"/>
  <c r="N139" i="11"/>
  <c r="O139" i="11" s="1"/>
  <c r="N133" i="11"/>
  <c r="O133" i="11" s="1"/>
  <c r="N125" i="11"/>
  <c r="O125" i="11" s="1"/>
  <c r="N117" i="11"/>
  <c r="O117" i="11" s="1"/>
  <c r="N109" i="11"/>
  <c r="O109" i="11" s="1"/>
  <c r="N101" i="11"/>
  <c r="O101" i="11" s="1"/>
  <c r="N73" i="11"/>
  <c r="O73" i="11" s="1"/>
  <c r="N41" i="11"/>
  <c r="O41" i="11" s="1"/>
  <c r="N103" i="11"/>
  <c r="O103" i="11" s="1"/>
  <c r="N63" i="11"/>
  <c r="O63" i="11" s="1"/>
  <c r="N31" i="11"/>
  <c r="O31" i="11" s="1"/>
  <c r="N23" i="11"/>
  <c r="O23" i="11" s="1"/>
  <c r="N111" i="11"/>
  <c r="O111" i="11" s="1"/>
  <c r="N25" i="11"/>
  <c r="O25" i="11" s="1"/>
  <c r="N150" i="11"/>
  <c r="O150" i="11" s="1"/>
  <c r="N151" i="11"/>
  <c r="O151" i="11" s="1"/>
  <c r="N99" i="11"/>
  <c r="O99" i="11" s="1"/>
  <c r="N81" i="11"/>
  <c r="O81" i="11" s="1"/>
  <c r="N49" i="11"/>
  <c r="O49" i="11" s="1"/>
  <c r="N153" i="11"/>
  <c r="O153" i="11" s="1"/>
  <c r="N119" i="11"/>
  <c r="O119" i="11" s="1"/>
  <c r="N71" i="11"/>
  <c r="O71" i="11" s="1"/>
  <c r="N39" i="11"/>
  <c r="O39" i="11" s="1"/>
  <c r="N29" i="11"/>
  <c r="O29" i="11" s="1"/>
  <c r="N107" i="11"/>
  <c r="O107" i="11" s="1"/>
  <c r="N93" i="11"/>
  <c r="O93" i="11" s="1"/>
  <c r="N85" i="11"/>
  <c r="O85" i="11" s="1"/>
  <c r="N77" i="11"/>
  <c r="O77" i="11" s="1"/>
  <c r="N69" i="11"/>
  <c r="O69" i="11" s="1"/>
  <c r="N61" i="11"/>
  <c r="O61" i="11" s="1"/>
  <c r="N53" i="11"/>
  <c r="O53" i="11" s="1"/>
  <c r="N45" i="11"/>
  <c r="O45" i="11" s="1"/>
  <c r="N37" i="11"/>
  <c r="O37" i="11" s="1"/>
  <c r="N10" i="11"/>
  <c r="O10" i="11" s="1"/>
  <c r="N145" i="11"/>
  <c r="O145" i="11" s="1"/>
  <c r="N65" i="11"/>
  <c r="O65" i="11" s="1"/>
  <c r="N33" i="11"/>
  <c r="O33" i="11" s="1"/>
  <c r="N164" i="11"/>
  <c r="O164" i="11" s="1"/>
  <c r="N147" i="11"/>
  <c r="O147" i="11" s="1"/>
  <c r="N135" i="11"/>
  <c r="O135" i="11" s="1"/>
  <c r="N129" i="11"/>
  <c r="O129" i="11" s="1"/>
  <c r="N121" i="11"/>
  <c r="O121" i="11" s="1"/>
  <c r="N113" i="11"/>
  <c r="O113" i="11" s="1"/>
  <c r="N105" i="11"/>
  <c r="O105" i="11" s="1"/>
  <c r="N115" i="11"/>
  <c r="O115" i="11" s="1"/>
  <c r="N89" i="11"/>
  <c r="O89" i="11" s="1"/>
  <c r="N57" i="11"/>
  <c r="O57" i="11" s="1"/>
  <c r="N127" i="11"/>
  <c r="O127" i="11" s="1"/>
  <c r="N79" i="11"/>
  <c r="O79" i="11" s="1"/>
  <c r="N47" i="11"/>
  <c r="O47" i="11" s="1"/>
  <c r="N27" i="11"/>
  <c r="O27" i="11" s="1"/>
  <c r="N19" i="11"/>
  <c r="O19" i="11" s="1"/>
  <c r="N83" i="11"/>
  <c r="O83" i="11" s="1"/>
  <c r="N75" i="11"/>
  <c r="O75" i="11" s="1"/>
  <c r="N67" i="11"/>
  <c r="O67" i="11" s="1"/>
  <c r="N59" i="11"/>
  <c r="O59" i="11" s="1"/>
  <c r="N51" i="11"/>
  <c r="O51" i="11" s="1"/>
  <c r="N43" i="11"/>
  <c r="O43" i="11" s="1"/>
  <c r="N35" i="11"/>
  <c r="O35" i="11" s="1"/>
  <c r="N17" i="11"/>
  <c r="O17" i="11" s="1"/>
  <c r="N123" i="11"/>
  <c r="O123" i="11" s="1"/>
  <c r="E11" i="6" l="1"/>
  <c r="E12" i="6" s="1"/>
  <c r="D11" i="6"/>
  <c r="D12" i="6" s="1"/>
  <c r="C11" i="6"/>
  <c r="C12" i="6" s="1"/>
  <c r="B11" i="6"/>
  <c r="B12" i="6" s="1"/>
  <c r="L11" i="1" l="1"/>
  <c r="L10" i="1"/>
</calcChain>
</file>

<file path=xl/sharedStrings.xml><?xml version="1.0" encoding="utf-8"?>
<sst xmlns="http://schemas.openxmlformats.org/spreadsheetml/2006/main" count="1149" uniqueCount="485">
  <si>
    <r>
      <rPr>
        <b/>
        <sz val="11"/>
        <color theme="1"/>
        <rFont val="Cambria"/>
        <family val="1"/>
      </rPr>
      <t>Table S10:</t>
    </r>
    <r>
      <rPr>
        <sz val="11"/>
        <color theme="1"/>
        <rFont val="Cambria"/>
        <family val="1"/>
      </rPr>
      <t xml:space="preserve"> Fasting blood glucose level of control and MCP group of animals measured after 180 days of treatment (N=13).</t>
    </r>
  </si>
  <si>
    <t>Experiments were repeated thrice</t>
  </si>
  <si>
    <t>N=13 (4+6+3)</t>
  </si>
  <si>
    <t>mg/dl</t>
  </si>
  <si>
    <t>CON</t>
  </si>
  <si>
    <t>MCP</t>
  </si>
  <si>
    <t>Batch - I</t>
  </si>
  <si>
    <t>Batch - II</t>
  </si>
  <si>
    <t>Batch - III</t>
  </si>
  <si>
    <t>Mean Diff.</t>
  </si>
  <si>
    <t>95% CI of diff.</t>
  </si>
  <si>
    <t>Significant?</t>
  </si>
  <si>
    <t>Summary</t>
  </si>
  <si>
    <t>Adjusted P Value</t>
  </si>
  <si>
    <t>Control</t>
  </si>
  <si>
    <t>Batch I vs. Batch II</t>
  </si>
  <si>
    <t>-37.629 to 34.796</t>
  </si>
  <si>
    <t>No</t>
  </si>
  <si>
    <t>ns</t>
  </si>
  <si>
    <t>&gt; 0.9999</t>
  </si>
  <si>
    <t>Batch I vs. Batch III</t>
  </si>
  <si>
    <t>-44.681 to 41.014</t>
  </si>
  <si>
    <t>Batch II vs. Batch III</t>
  </si>
  <si>
    <t>-40.085 to 39.252</t>
  </si>
  <si>
    <t>-24.879 to 47.546</t>
  </si>
  <si>
    <t>-25.514 to 60.181</t>
  </si>
  <si>
    <t>-33.669 to 45.669</t>
  </si>
  <si>
    <t>Bonferroni's multiple comparisons test to study the differences between each batch of experiment in control/ MCP group</t>
  </si>
  <si>
    <r>
      <rPr>
        <b/>
        <sz val="11"/>
        <color theme="1"/>
        <rFont val="Cambria"/>
        <family val="1"/>
      </rPr>
      <t>Table S11:</t>
    </r>
    <r>
      <rPr>
        <sz val="11"/>
        <color theme="1"/>
        <rFont val="Cambria"/>
        <family val="1"/>
      </rPr>
      <t xml:space="preserve"> Serum AChE level of control and MCP group of animals measured after 180 days of treatment (N=10).</t>
    </r>
  </si>
  <si>
    <t>N=10 (4+6)</t>
  </si>
  <si>
    <t>Experiments were repeated twice</t>
  </si>
  <si>
    <t>mU/l</t>
  </si>
  <si>
    <t>Batch I - Batch II</t>
  </si>
  <si>
    <t>-1255.1 to 201.89</t>
  </si>
  <si>
    <t>-1300.9 to 156.10</t>
  </si>
  <si>
    <t>Mean 1</t>
  </si>
  <si>
    <t>Mean 2</t>
  </si>
  <si>
    <t>SE of diff.</t>
  </si>
  <si>
    <t>N1</t>
  </si>
  <si>
    <t>N2</t>
  </si>
  <si>
    <t>t</t>
  </si>
  <si>
    <t>DF</t>
  </si>
  <si>
    <r>
      <rPr>
        <b/>
        <sz val="11"/>
        <color theme="1"/>
        <rFont val="Cambria"/>
        <family val="1"/>
      </rPr>
      <t>Table S12:</t>
    </r>
    <r>
      <rPr>
        <sz val="11"/>
        <color theme="1"/>
        <rFont val="Cambria"/>
        <family val="1"/>
      </rPr>
      <t xml:space="preserve"> Oral glucose tolerance test represented as Glycemic response (AUC) of the mice drinking pure water and MCP mixed water (N=09).</t>
    </r>
  </si>
  <si>
    <t>N=09 (6+3)</t>
  </si>
  <si>
    <t>AUCx10^3</t>
  </si>
  <si>
    <t>-4.7292 to 3.2217</t>
  </si>
  <si>
    <t>-6.2923 to 1.6586</t>
  </si>
  <si>
    <r>
      <rPr>
        <b/>
        <sz val="11"/>
        <color theme="1"/>
        <rFont val="Cambria"/>
        <family val="1"/>
      </rPr>
      <t>Table S13:</t>
    </r>
    <r>
      <rPr>
        <sz val="11"/>
        <color theme="1"/>
        <rFont val="Cambria"/>
        <family val="1"/>
      </rPr>
      <t xml:space="preserve"> Oral glucose tolerance test represented as Glycemic response (AUC) of the mice transplanted with faeces from control and MCP treated animals (N=8)</t>
    </r>
  </si>
  <si>
    <t>N=08 (5+3)</t>
  </si>
  <si>
    <t>AUC</t>
  </si>
  <si>
    <t>-4.0842 to 2.0332</t>
  </si>
  <si>
    <t>-0.98567 to 5.1317</t>
  </si>
  <si>
    <t>N=06 (3+3)</t>
  </si>
  <si>
    <t>CHL</t>
  </si>
  <si>
    <t>MAL</t>
  </si>
  <si>
    <t>M.PAR</t>
  </si>
  <si>
    <t>-5438.9 to 2798.9</t>
  </si>
  <si>
    <t>-4118.9 to 4118.9</t>
  </si>
  <si>
    <t>-4173.9 to 4063.9</t>
  </si>
  <si>
    <t>-4573.9 to 3663.9</t>
  </si>
  <si>
    <t>Percentage of reads matching</t>
  </si>
  <si>
    <t>CON1</t>
  </si>
  <si>
    <t>CON2</t>
  </si>
  <si>
    <t>MCP1</t>
  </si>
  <si>
    <t>MCP2</t>
  </si>
  <si>
    <t>Mice Genome</t>
  </si>
  <si>
    <t>tRNAs</t>
  </si>
  <si>
    <t>Eukaryotic mRNAs</t>
  </si>
  <si>
    <t>rRNAs</t>
  </si>
  <si>
    <t>Other RNAs</t>
  </si>
  <si>
    <t>Human microbiome database</t>
  </si>
  <si>
    <r>
      <t>Table S15:</t>
    </r>
    <r>
      <rPr>
        <sz val="11"/>
        <color indexed="8"/>
        <rFont val="Cambria"/>
        <family val="1"/>
      </rPr>
      <t xml:space="preserve"> RNA-Seq metaData.</t>
    </r>
  </si>
  <si>
    <t>Group</t>
  </si>
  <si>
    <t>Association</t>
  </si>
  <si>
    <t>LDA score</t>
  </si>
  <si>
    <t>Cellular_Processes.Transport_and_Catabolism.Phagosome_ko04145</t>
  </si>
  <si>
    <t>Environmental_Information_Processing.Signal_Transduction</t>
  </si>
  <si>
    <t>Environmental_Information_Processing.Signal_Transduction.Two_component_system_ko02020</t>
  </si>
  <si>
    <t>Metabolism.Glycan_Biosynthesis_and_Metabolism.Other_types_of_O_glycan_biosynthesis_ko00514</t>
  </si>
  <si>
    <t>Metabolism.Xenobiotics_Biodegradation_and_Metabolism.Drug_metabolism_other_enzymes_ko00983</t>
  </si>
  <si>
    <t>Cellular_Processes.Cell_Growth_and_Death</t>
  </si>
  <si>
    <t>OP</t>
  </si>
  <si>
    <t>Cellular_Processes.Cell_Growth_and_Death.Apoptosis_ko04210</t>
  </si>
  <si>
    <t>Cellular_Processes.Cell_Growth_and_Death.Cell_cycle_Caulobacter_ko04112</t>
  </si>
  <si>
    <t>Cellular_Processes.Cell_Motility.Flagellar_assembly_ko02040</t>
  </si>
  <si>
    <t>Environmental_Information_Processing.Membrane_Transport.Bacterial_secretion_system_ko03070</t>
  </si>
  <si>
    <t>Genetic_Information_Processing</t>
  </si>
  <si>
    <t>Genetic_Information_Processing.Folding_Sorting_and_Degradation.Protein_export_ko03060</t>
  </si>
  <si>
    <t>Genetic_Information_Processing.Translation</t>
  </si>
  <si>
    <t>Genetic_Information_Processing.Translation.Aminoacyl_tRNA_biosynthesis_ko00970</t>
  </si>
  <si>
    <t>Genetic_Information_Processing.Translation.Ribosome_ko03010</t>
  </si>
  <si>
    <t>Metabolism.Amino_Acid_Metabolism.Cysteine_and_methionine_metabolism_ko00270</t>
  </si>
  <si>
    <t>Metabolism.Amino_Acid_Metabolism.Valine_leucine_and_isoleucine_biosynthesis_ko00290</t>
  </si>
  <si>
    <t>Metabolism.Biosynthesis_of_Other_Secondary_Metabolites.Isoquinoline_alkaloid_biosynthesis_ko00950</t>
  </si>
  <si>
    <t>Metabolism.Carbohydrate_Metabolism.Ascorbate_and_aldarate_metabolism_ko00053</t>
  </si>
  <si>
    <t>Metabolism.Energy_Metabolism.Sulfur_metabolism_ko00920</t>
  </si>
  <si>
    <t>Metabolism.Glycan_Biosynthesis_and_Metabolism.Peptidoglycan_biosynthesis_ko00550</t>
  </si>
  <si>
    <t>Metabolism.Lipid_Metabolism.Glycerophospholipid_metabolism_ko00564</t>
  </si>
  <si>
    <t>Metabolism.Metabolism_of_Cofactors_and_Vitamins.Biotin_metabolism_ko00780</t>
  </si>
  <si>
    <t>Metabolism.Metabolism_of_Cofactors_and_Vitamins.Folate_biosynthesis_ko00790</t>
  </si>
  <si>
    <t>Metabolism.Metabolism_of_Cofactors_and_Vitamins.Pantothenate_and_CoA_biosynthesis_ko00770</t>
  </si>
  <si>
    <t>Metabolism.Metabolism_of_Cofactors_and_Vitamins.Porphyrin_and_chlorophyll_metabolism_ko00860</t>
  </si>
  <si>
    <t>Metabolism.Metabolism_of_Cofactors_and_Vitamins.Riboflavin_metabolism_ko00740</t>
  </si>
  <si>
    <t>Metabolism.Metabolism_of_Cofactors_and_Vitamins.Thiamine_metabolism_ko00730</t>
  </si>
  <si>
    <t>Metabolism.Metabolism_of_Other_Amino_Acids.D_Alanine_metabolism_ko00473</t>
  </si>
  <si>
    <t>Metabolism.Metabolism_of_Other_Amino_Acids.Selenocompound_metabolism_ko00450</t>
  </si>
  <si>
    <t>Metabolism.Nucleotide_Metabolism</t>
  </si>
  <si>
    <t>Metabolism.Nucleotide_Metabolism.Pyrimidine_metabolism_ko00240</t>
  </si>
  <si>
    <r>
      <t>Table S16:</t>
    </r>
    <r>
      <rPr>
        <sz val="12"/>
        <color indexed="8"/>
        <rFont val="Cambria"/>
        <family val="1"/>
      </rPr>
      <t xml:space="preserve"> KEGG Microbial Categories and Pathways Significantly Associated with control and OP treatment (LefSe Analysis of  HUMAnN Abundances; LDA Score&gt;2)</t>
    </r>
  </si>
  <si>
    <r>
      <rPr>
        <b/>
        <sz val="11"/>
        <color theme="1"/>
        <rFont val="Cambria"/>
        <family val="1"/>
      </rPr>
      <t>Table S17:</t>
    </r>
    <r>
      <rPr>
        <sz val="11"/>
        <color theme="1"/>
        <rFont val="Cambria"/>
        <family val="1"/>
      </rPr>
      <t xml:space="preserve"> Oral glucose tolerance test represented as Glycemic response (AUC) of the mice fed with faecal culture/ suspended cells/ supernatant growin in presence of MCP (N=10)</t>
    </r>
  </si>
  <si>
    <t>N=10 (3+4+3)</t>
  </si>
  <si>
    <t>CON - Cul.</t>
  </si>
  <si>
    <t>MCP - Cul.</t>
  </si>
  <si>
    <t>CON - Cells</t>
  </si>
  <si>
    <t>MCP - Cells</t>
  </si>
  <si>
    <t>CON - Sup.</t>
  </si>
  <si>
    <t>MCP - Sup.</t>
  </si>
  <si>
    <t>Not Done</t>
  </si>
  <si>
    <t>Batch - I vs. Batch - II</t>
  </si>
  <si>
    <t>-6.3215 to 3.1227</t>
  </si>
  <si>
    <t>Batch - I vs. Batch - III</t>
  </si>
  <si>
    <t>-5.6631 to 4.4331</t>
  </si>
  <si>
    <t>Batch - II vs. Batch - III</t>
  </si>
  <si>
    <t>-3.7377 to 5.7065</t>
  </si>
  <si>
    <t>-7.3177 to 2.1265</t>
  </si>
  <si>
    <t>-3.8381 to 6.2581</t>
  </si>
  <si>
    <t>-0.91646 to 8.5277</t>
  </si>
  <si>
    <t>-26.331 to -16.887</t>
  </si>
  <si>
    <t>Yes</t>
  </si>
  <si>
    <t>****</t>
  </si>
  <si>
    <t>&lt; 0.0001</t>
  </si>
  <si>
    <t>-26.703 to -16.607</t>
  </si>
  <si>
    <t>-4.7677 to 4.6765</t>
  </si>
  <si>
    <t>-26.705 to -17.260</t>
  </si>
  <si>
    <t>-25.393 to -15.297</t>
  </si>
  <si>
    <t>-3.0846 to 6.3596</t>
  </si>
  <si>
    <t>-9.6577 to -0.21354</t>
  </si>
  <si>
    <t>*</t>
  </si>
  <si>
    <t>-6.9056 to 3.1906</t>
  </si>
  <si>
    <t>-1.6440 to 7.8002</t>
  </si>
  <si>
    <t>-13.099 to -3.6548</t>
  </si>
  <si>
    <t>***</t>
  </si>
  <si>
    <t>-4.6931 to 5.4031</t>
  </si>
  <si>
    <t>4.0098 to 13.454</t>
  </si>
  <si>
    <t>-0.23624 to 0.35670</t>
  </si>
  <si>
    <t>-0.36454 to 0.22840</t>
  </si>
  <si>
    <t>-0.21447 to 0.37847</t>
  </si>
  <si>
    <t>-0.38634 to 0.20660</t>
  </si>
  <si>
    <t>-0.38424 to 0.20870</t>
  </si>
  <si>
    <t>Bonferroni's multiple comparisons test to study the differences between each batch of experimental groups</t>
  </si>
  <si>
    <t>Batch - I - Batch - II</t>
  </si>
  <si>
    <t>Con Cul</t>
  </si>
  <si>
    <t>-0.38348 to 0.46082</t>
  </si>
  <si>
    <t>MCP Cul</t>
  </si>
  <si>
    <t>-0.48648 to 0.35782</t>
  </si>
  <si>
    <t>Con Cells</t>
  </si>
  <si>
    <t>-0.31048 to 0.53382</t>
  </si>
  <si>
    <t>MCP Cells</t>
  </si>
  <si>
    <t>-0.40482 to 0.43948</t>
  </si>
  <si>
    <t>Con Sup</t>
  </si>
  <si>
    <t>-0.34948 to 0.49482</t>
  </si>
  <si>
    <t>MCP Sup</t>
  </si>
  <si>
    <t>-0.48182 to 0.36248</t>
  </si>
  <si>
    <t>Normalized Values</t>
  </si>
  <si>
    <t>BinBase name</t>
  </si>
  <si>
    <t>Fold Change</t>
  </si>
  <si>
    <t>log2foldchange</t>
  </si>
  <si>
    <t>CON SD</t>
  </si>
  <si>
    <t>MCP SD</t>
  </si>
  <si>
    <t>acetophenone NIST</t>
  </si>
  <si>
    <t>aconitic acid</t>
  </si>
  <si>
    <t>adenosine</t>
  </si>
  <si>
    <t>adenosine-5-phosphate</t>
  </si>
  <si>
    <t>adipic acid</t>
  </si>
  <si>
    <t>alanine</t>
  </si>
  <si>
    <t>alpha ketoglutaric acid</t>
  </si>
  <si>
    <t>aminomalonic acid</t>
  </si>
  <si>
    <t>arabinose</t>
  </si>
  <si>
    <t>arabitol</t>
  </si>
  <si>
    <t>arachidic acid</t>
  </si>
  <si>
    <t>arachidonic acid</t>
  </si>
  <si>
    <t>ascorbic acid</t>
  </si>
  <si>
    <t>asparagine</t>
  </si>
  <si>
    <t>aspartic acid</t>
  </si>
  <si>
    <t>azelaic acid</t>
  </si>
  <si>
    <t>behenic acid</t>
  </si>
  <si>
    <t xml:space="preserve">benzoic acid </t>
  </si>
  <si>
    <t>benzylalcohol</t>
  </si>
  <si>
    <t>beta-alanine</t>
  </si>
  <si>
    <t>beta-glutamic acid</t>
  </si>
  <si>
    <t>beta-glycerolphosphate</t>
  </si>
  <si>
    <t>beta-sitosterol</t>
  </si>
  <si>
    <t>butyrolactam NIST</t>
  </si>
  <si>
    <t>capric acid</t>
  </si>
  <si>
    <t>catechol</t>
  </si>
  <si>
    <t>cellobiose</t>
  </si>
  <si>
    <t>cerotic acid</t>
  </si>
  <si>
    <t>cholesterol</t>
  </si>
  <si>
    <t>cholic acid</t>
  </si>
  <si>
    <t>citric acid</t>
  </si>
  <si>
    <t>citrulline</t>
  </si>
  <si>
    <t xml:space="preserve">conduritol beta expoxide </t>
  </si>
  <si>
    <t>creatinine</t>
  </si>
  <si>
    <t>cyclohexylamine NIST</t>
  </si>
  <si>
    <t>cysteine</t>
  </si>
  <si>
    <t xml:space="preserve">cytidine-5'-diphosphate </t>
  </si>
  <si>
    <t>cytidine-5-monophosphate NIST</t>
  </si>
  <si>
    <t>dehydroascorbic acid</t>
  </si>
  <si>
    <t>delta-4-cholestenone</t>
  </si>
  <si>
    <t>dihydro-3-coumaric acid</t>
  </si>
  <si>
    <t>dihydroabietic acid</t>
  </si>
  <si>
    <t>erythritol</t>
  </si>
  <si>
    <t>erythronic acid lactone</t>
  </si>
  <si>
    <t>ethanolamine</t>
  </si>
  <si>
    <t>FAD</t>
  </si>
  <si>
    <t>ferulic acid</t>
  </si>
  <si>
    <t xml:space="preserve">fructose </t>
  </si>
  <si>
    <t>fructose 1 phosphate</t>
  </si>
  <si>
    <t>fructose-6-phosphate</t>
  </si>
  <si>
    <t>fucose</t>
  </si>
  <si>
    <t xml:space="preserve">fucose + rhamnose </t>
  </si>
  <si>
    <t>fumaric acid</t>
  </si>
  <si>
    <t xml:space="preserve">GABA </t>
  </si>
  <si>
    <t xml:space="preserve">galactinol </t>
  </si>
  <si>
    <t>galactonic acid</t>
  </si>
  <si>
    <t>galactose</t>
  </si>
  <si>
    <t xml:space="preserve">galactose-6-phosphate </t>
  </si>
  <si>
    <t xml:space="preserve">galacturonic acid </t>
  </si>
  <si>
    <t xml:space="preserve">gamma-glutamyl-valine </t>
  </si>
  <si>
    <t>gluconic acid</t>
  </si>
  <si>
    <t>gluconic acid lactone</t>
  </si>
  <si>
    <t xml:space="preserve">glucose </t>
  </si>
  <si>
    <t>glucose-1-phosphate</t>
  </si>
  <si>
    <t xml:space="preserve">glucose-6-phosphate </t>
  </si>
  <si>
    <t xml:space="preserve">glucuronic acid </t>
  </si>
  <si>
    <t xml:space="preserve">glutamate </t>
  </si>
  <si>
    <t>glutamic acid</t>
  </si>
  <si>
    <t>glutamine</t>
  </si>
  <si>
    <t>glutaric acid</t>
  </si>
  <si>
    <t xml:space="preserve">glyceric acid </t>
  </si>
  <si>
    <t>glycerol</t>
  </si>
  <si>
    <t>glycerol-3-galactoside</t>
  </si>
  <si>
    <t>glycerol-alpha-phosphate</t>
  </si>
  <si>
    <t>glycine</t>
  </si>
  <si>
    <t>glycolic acid</t>
  </si>
  <si>
    <t>guanine</t>
  </si>
  <si>
    <t>guanosine</t>
  </si>
  <si>
    <t>heptadecanoic acid NIST</t>
  </si>
  <si>
    <t>hexuronic acid</t>
  </si>
  <si>
    <t>homoserine</t>
  </si>
  <si>
    <t>hydrocinnamic acid</t>
  </si>
  <si>
    <t>hydroxylamine</t>
  </si>
  <si>
    <t xml:space="preserve">hypoxanthine </t>
  </si>
  <si>
    <t>icosenoic acid</t>
  </si>
  <si>
    <t>indole-3-acetate</t>
  </si>
  <si>
    <t>inosine</t>
  </si>
  <si>
    <t xml:space="preserve">inositol myo- </t>
  </si>
  <si>
    <t>inositol-4-monophosphate</t>
  </si>
  <si>
    <t xml:space="preserve">isocitric acid </t>
  </si>
  <si>
    <t>isoleucine</t>
  </si>
  <si>
    <t>isolinoleic acid NIST</t>
  </si>
  <si>
    <t>isopalmitic acid</t>
  </si>
  <si>
    <t>isothreonic acid</t>
  </si>
  <si>
    <t xml:space="preserve">lactamide </t>
  </si>
  <si>
    <t>lactic acid</t>
  </si>
  <si>
    <t>lactobionic acid</t>
  </si>
  <si>
    <t>lathosterol NIST</t>
  </si>
  <si>
    <t>lauric acid</t>
  </si>
  <si>
    <t xml:space="preserve">leucine </t>
  </si>
  <si>
    <t>levoglucosan</t>
  </si>
  <si>
    <t>lignoceric acid</t>
  </si>
  <si>
    <t>linoleic acid</t>
  </si>
  <si>
    <t>linoleic acid methyl ester</t>
  </si>
  <si>
    <t>linolenic acid</t>
  </si>
  <si>
    <t>lysine</t>
  </si>
  <si>
    <t xml:space="preserve">lyxose </t>
  </si>
  <si>
    <t>maleimide</t>
  </si>
  <si>
    <t>malic acid</t>
  </si>
  <si>
    <t>malonic acid</t>
  </si>
  <si>
    <t xml:space="preserve">maltose </t>
  </si>
  <si>
    <t>maltotriose</t>
  </si>
  <si>
    <t>mannose</t>
  </si>
  <si>
    <t>mannose-6-phosphate NIST</t>
  </si>
  <si>
    <t>methanolphosphate</t>
  </si>
  <si>
    <t>methionine</t>
  </si>
  <si>
    <t xml:space="preserve">methionine sulfoxide </t>
  </si>
  <si>
    <t>methylhexadecanoic acid</t>
  </si>
  <si>
    <t>monomyristin NIST</t>
  </si>
  <si>
    <t>monoolein</t>
  </si>
  <si>
    <t>myristic acid</t>
  </si>
  <si>
    <t xml:space="preserve">N-acetylaspartic acid </t>
  </si>
  <si>
    <t>N-acetyl-D-hexosamine</t>
  </si>
  <si>
    <t xml:space="preserve">N-acetyl-D-mannosamine </t>
  </si>
  <si>
    <t>N-acetyl-glutamic acid</t>
  </si>
  <si>
    <t xml:space="preserve">N-carbamoylaspartate </t>
  </si>
  <si>
    <t>nicotinamide</t>
  </si>
  <si>
    <t>N-methylalanine</t>
  </si>
  <si>
    <t>nonadecanoic acid</t>
  </si>
  <si>
    <t>octadecanol</t>
  </si>
  <si>
    <t>oleic acid</t>
  </si>
  <si>
    <t xml:space="preserve">ornithine </t>
  </si>
  <si>
    <t>orotic acid</t>
  </si>
  <si>
    <t>oxalic acid</t>
  </si>
  <si>
    <t>oxoproline</t>
  </si>
  <si>
    <t>palmitic acid</t>
  </si>
  <si>
    <t>palmitoleic acid</t>
  </si>
  <si>
    <t>pantothenic acid</t>
  </si>
  <si>
    <t>pelargonic acid</t>
  </si>
  <si>
    <t>pentadecanoic acid</t>
  </si>
  <si>
    <t>phenol</t>
  </si>
  <si>
    <t>phenylacetic acid</t>
  </si>
  <si>
    <t>phenylalanine</t>
  </si>
  <si>
    <t>phosphoethanolamine</t>
  </si>
  <si>
    <t>phosphoric acid</t>
  </si>
  <si>
    <t>phthalic acid</t>
  </si>
  <si>
    <t>p-hydroquinone</t>
  </si>
  <si>
    <t>pimelic acid</t>
  </si>
  <si>
    <t>pinitol NIST</t>
  </si>
  <si>
    <t>proline</t>
  </si>
  <si>
    <t>pseudo uridine</t>
  </si>
  <si>
    <t>putrescine</t>
  </si>
  <si>
    <t>pyrazine 2,5-dihydroxy  NIST</t>
  </si>
  <si>
    <t>pyrogallol</t>
  </si>
  <si>
    <t>pyruvic acid</t>
  </si>
  <si>
    <t>ribitol</t>
  </si>
  <si>
    <t>ribonic acid</t>
  </si>
  <si>
    <t>ribose</t>
  </si>
  <si>
    <t>ribulose-5-phosphate</t>
  </si>
  <si>
    <t>saccharic acid</t>
  </si>
  <si>
    <t>salicylic acid</t>
  </si>
  <si>
    <t>serine</t>
  </si>
  <si>
    <t>sorbitol</t>
  </si>
  <si>
    <t xml:space="preserve">spermidine </t>
  </si>
  <si>
    <t>stearic acid</t>
  </si>
  <si>
    <t>stigmasterol</t>
  </si>
  <si>
    <t>succinate semialdehyde</t>
  </si>
  <si>
    <t>succinic acid</t>
  </si>
  <si>
    <t>sucrose</t>
  </si>
  <si>
    <t>sulfuric acid</t>
  </si>
  <si>
    <t>taurine</t>
  </si>
  <si>
    <t xml:space="preserve">threonic acid </t>
  </si>
  <si>
    <t>threonine</t>
  </si>
  <si>
    <t xml:space="preserve">thymidine </t>
  </si>
  <si>
    <t>thymine</t>
  </si>
  <si>
    <t>tocopherol alpha</t>
  </si>
  <si>
    <t>tryptophan</t>
  </si>
  <si>
    <t xml:space="preserve">tyrosine </t>
  </si>
  <si>
    <t>UDP GlcNAc</t>
  </si>
  <si>
    <t>UDP-glucuronic acid</t>
  </si>
  <si>
    <t>uracil</t>
  </si>
  <si>
    <t xml:space="preserve">urea </t>
  </si>
  <si>
    <t>uric acid</t>
  </si>
  <si>
    <t>uridine</t>
  </si>
  <si>
    <t>valine</t>
  </si>
  <si>
    <t>xanthine</t>
  </si>
  <si>
    <t>xylitol</t>
  </si>
  <si>
    <t xml:space="preserve">xylose </t>
  </si>
  <si>
    <t>zymosterol</t>
  </si>
  <si>
    <t>1,2,4-benzenetriol</t>
  </si>
  <si>
    <t>1,5-anhydroglucitol</t>
  </si>
  <si>
    <t>1-hexadecanol</t>
  </si>
  <si>
    <t>1-monopalmitin</t>
  </si>
  <si>
    <t>1-monostearin</t>
  </si>
  <si>
    <t>2-5-diketopiperazine NIST</t>
  </si>
  <si>
    <t>2-hydroxybutanoic acid</t>
  </si>
  <si>
    <t>2-hydroxyglutaric acid</t>
  </si>
  <si>
    <t>2-hydroxyvaleric acid</t>
  </si>
  <si>
    <t xml:space="preserve">2-ketobutyric acid </t>
  </si>
  <si>
    <t>2-monoolein</t>
  </si>
  <si>
    <t>2-monopalmitin</t>
  </si>
  <si>
    <t>2-oxogluconic acid NIST</t>
  </si>
  <si>
    <t>2-phenylpropanol NIST</t>
  </si>
  <si>
    <t>3,6-anhydrogalactose</t>
  </si>
  <si>
    <t>3-hydroxy-3-indoleacetic acid</t>
  </si>
  <si>
    <t xml:space="preserve">3-hydroxybutanoic acid </t>
  </si>
  <si>
    <t>3-phosphoglycerate</t>
  </si>
  <si>
    <t>5-aminovaleric acid</t>
  </si>
  <si>
    <t>5b-cholestanol</t>
  </si>
  <si>
    <t>5-hydroxy-3-indoleacetic acid</t>
  </si>
  <si>
    <t>5-methoxytryptamine</t>
  </si>
  <si>
    <t>mTIC</t>
  </si>
  <si>
    <t>Av.mTIC</t>
  </si>
  <si>
    <t>If averages between treatment groups or cohorts are not different, or if treatment relations to groups are kept blinded, data will be normalized to the total average mTIC.</t>
  </si>
  <si>
    <r>
      <t>Table S20:</t>
    </r>
    <r>
      <rPr>
        <sz val="11"/>
        <color indexed="8"/>
        <rFont val="Cambria"/>
        <family val="1"/>
      </rPr>
      <t xml:space="preserve"> Normalized peak area values for the primary metabolites</t>
    </r>
  </si>
  <si>
    <t>P-value</t>
  </si>
  <si>
    <t>PROTEIN BIOSYNTHESIS</t>
  </si>
  <si>
    <t>TRYPTOPHAN METABOLISM</t>
  </si>
  <si>
    <t>GLUCONEOGENESIS</t>
  </si>
  <si>
    <t>ASPARTATE METABOLISM</t>
  </si>
  <si>
    <t>ALANINE METABOLISM</t>
  </si>
  <si>
    <t>INSULIN SIGNALING</t>
  </si>
  <si>
    <t>MALATE-ASPARTATE SHUTTLE</t>
  </si>
  <si>
    <t>METHIONINE METABOLISM</t>
  </si>
  <si>
    <t>GLUTAMATE METABOLISM</t>
  </si>
  <si>
    <t>GLYCINE, SERINE AND THREONINE METABOLISM</t>
  </si>
  <si>
    <t>BATA-ALANINE METABOLISM</t>
  </si>
  <si>
    <t>AMMONIA RECYCLING</t>
  </si>
  <si>
    <t>GLUCOSE-ALANINE CYCLE</t>
  </si>
  <si>
    <t>GLUTATHIONE METABOLISM</t>
  </si>
  <si>
    <t>GLYCOLYSIS</t>
  </si>
  <si>
    <t>PORPHYRIN METABOLISM</t>
  </si>
  <si>
    <t>MITOCHONDRIAL ETC</t>
  </si>
  <si>
    <t>PHOSPHOLIPID SYNTHESIS</t>
  </si>
  <si>
    <t>CATECHOLAMINE METABOLISM</t>
  </si>
  <si>
    <t>STARCH AND SUCROSE METABOLISM</t>
  </si>
  <si>
    <t>TAURINE AND HYPOTAURINE METABOLISM</t>
  </si>
  <si>
    <t>ARGININE AND PROLINE METABOLISM</t>
  </si>
  <si>
    <t>AMINO SUGAR METABOLISM</t>
  </si>
  <si>
    <t>NICOTINATE AND NICOTIAMIDE METABOLISM</t>
  </si>
  <si>
    <t>GLYCEROLIPID METABOLISM</t>
  </si>
  <si>
    <t>PYRUVATE METABOLISM</t>
  </si>
  <si>
    <t>PALA AND TRY METABOLISM</t>
  </si>
  <si>
    <t>PYRIMIDINE METABOLISM</t>
  </si>
  <si>
    <t>CITRIC ACID CYCLE</t>
  </si>
  <si>
    <t>NUCLEOTIDE SUGARS METABOLISM</t>
  </si>
  <si>
    <t>INOSITOL METABOLISM</t>
  </si>
  <si>
    <t>PENTOSE PHOSPHATE PATHWAY</t>
  </si>
  <si>
    <t>INTRACELLULAR SIGNALING - PROSTACYLIN</t>
  </si>
  <si>
    <t>BETAOXIDATION OF LCFAS</t>
  </si>
  <si>
    <t>BIOTIN METABOLISM</t>
  </si>
  <si>
    <t>TYROSINE METABOLISM</t>
  </si>
  <si>
    <t>GALACTOSE  METABOLISM</t>
  </si>
  <si>
    <t>BILE ACID SYNTHESIS</t>
  </si>
  <si>
    <t>LYSINE DEGRDATION</t>
  </si>
  <si>
    <t>PURINE METABOLISM</t>
  </si>
  <si>
    <t>UREA CYCLE</t>
  </si>
  <si>
    <t>SPINGOLIPID METABOLISM</t>
  </si>
  <si>
    <t>FRUCTOSE AND MANNOSE METABOLISM</t>
  </si>
  <si>
    <t>CYSTEIN METABOLISM</t>
  </si>
  <si>
    <t>PROPANOATE METABOLISM</t>
  </si>
  <si>
    <t>FATTY ACID METABOLISM</t>
  </si>
  <si>
    <t>FATTY ACID ELONGATION IN MITOCHONDRIA</t>
  </si>
  <si>
    <t>VAL, LEU AN ISOLEU METABOLISM</t>
  </si>
  <si>
    <t>RIBOFLAVIN SYNTHESIS</t>
  </si>
  <si>
    <t>GLYCEROL PHOSPHATE SHUTTLE</t>
  </si>
  <si>
    <t>STEROID BIOSYNTHESIS</t>
  </si>
  <si>
    <t>ARACHIDONIC ACID METABOLISM</t>
  </si>
  <si>
    <t>ALPHA LINOLENIC AND LINOLENIC ACID METABOLISM</t>
  </si>
  <si>
    <t>PANTOTHENATE AND COA BIOSYNTHESIS</t>
  </si>
  <si>
    <t>INTRACELLULAR SIGNALING - ADENOSINE</t>
  </si>
  <si>
    <r>
      <t>Table S21:</t>
    </r>
    <r>
      <rPr>
        <sz val="11"/>
        <color indexed="8"/>
        <rFont val="Cambria"/>
        <family val="1"/>
      </rPr>
      <t xml:space="preserve"> Quantitative metabolite set enrichment analysis</t>
    </r>
  </si>
  <si>
    <r>
      <rPr>
        <b/>
        <sz val="11"/>
        <color rgb="FF000000"/>
        <rFont val="Cambria"/>
        <family val="1"/>
      </rPr>
      <t xml:space="preserve">Table S22: </t>
    </r>
    <r>
      <rPr>
        <sz val="11"/>
        <color rgb="FF000000"/>
        <rFont val="Cambria"/>
        <family val="1"/>
      </rPr>
      <t>Intestinal</t>
    </r>
    <r>
      <rPr>
        <b/>
        <sz val="11"/>
        <color rgb="FF000000"/>
        <rFont val="Cambria"/>
        <family val="1"/>
      </rPr>
      <t xml:space="preserve"> </t>
    </r>
    <r>
      <rPr>
        <sz val="11"/>
        <color rgb="FF000000"/>
        <rFont val="Cambria"/>
        <family val="1"/>
      </rPr>
      <t>glucose-6 phosphatase activity of animals fed with faecal whole culture or suspended cells or culture supernatant grown in presence or absence of MCP (</t>
    </r>
    <r>
      <rPr>
        <i/>
        <sz val="11"/>
        <color rgb="FF000000"/>
        <rFont val="Cambria"/>
        <family val="1"/>
      </rPr>
      <t>N</t>
    </r>
    <r>
      <rPr>
        <sz val="11"/>
        <color rgb="FF000000"/>
        <rFont val="Cambria"/>
        <family val="1"/>
      </rPr>
      <t>=06)</t>
    </r>
  </si>
  <si>
    <t>-0.44042 to 1.3241</t>
  </si>
  <si>
    <t>-0.84844 to 0.91606</t>
  </si>
  <si>
    <t>-0.86399 to 0.90051</t>
  </si>
  <si>
    <t>-0.68992 to 1.0746</t>
  </si>
  <si>
    <t>-1.1948 to 0.56971</t>
  </si>
  <si>
    <t>0.089570 to 1.8541</t>
  </si>
  <si>
    <r>
      <rPr>
        <b/>
        <sz val="11"/>
        <color rgb="FF000000"/>
        <rFont val="Cambria"/>
        <family val="1"/>
      </rPr>
      <t xml:space="preserve">Table S23: </t>
    </r>
    <r>
      <rPr>
        <sz val="11"/>
        <color rgb="FF000000"/>
        <rFont val="Cambria"/>
        <family val="1"/>
      </rPr>
      <t>Hepatic glucose-6 phosphatase activity of animals fed with faecal whole culture or suspended cells or culture supernatant grown in presence or absence of MCP (</t>
    </r>
    <r>
      <rPr>
        <i/>
        <sz val="11"/>
        <color rgb="FF000000"/>
        <rFont val="Cambria"/>
        <family val="1"/>
      </rPr>
      <t>N</t>
    </r>
    <r>
      <rPr>
        <sz val="11"/>
        <color rgb="FF000000"/>
        <rFont val="Cambria"/>
        <family val="1"/>
      </rPr>
      <t>=06)</t>
    </r>
  </si>
  <si>
    <t>-0.14834 to 0.70423</t>
  </si>
  <si>
    <t>0.21638 to 1.0690</t>
  </si>
  <si>
    <t>**</t>
  </si>
  <si>
    <t>-0.12595 to 0.72662</t>
  </si>
  <si>
    <t>-0.14662 to 0.70595</t>
  </si>
  <si>
    <t>-0.39362 to 0.45895</t>
  </si>
  <si>
    <t>0.13338 to 0.98595</t>
  </si>
  <si>
    <r>
      <rPr>
        <b/>
        <sz val="11"/>
        <color rgb="FF000000"/>
        <rFont val="Cambria"/>
        <family val="1"/>
      </rPr>
      <t xml:space="preserve">Table S24: </t>
    </r>
    <r>
      <rPr>
        <sz val="11"/>
        <color rgb="FF000000"/>
        <rFont val="Cambria"/>
        <family val="1"/>
      </rPr>
      <t>Hepatic glycogen content of animals fed with faecal whole culture or suspended cells or culture supernatant grown in presence or absence of MCP (</t>
    </r>
    <r>
      <rPr>
        <i/>
        <sz val="11"/>
        <color rgb="FF000000"/>
        <rFont val="Cambria"/>
        <family val="1"/>
      </rPr>
      <t>N</t>
    </r>
    <r>
      <rPr>
        <sz val="11"/>
        <color rgb="FF000000"/>
        <rFont val="Cambria"/>
        <family val="1"/>
      </rPr>
      <t>=06)</t>
    </r>
  </si>
  <si>
    <t>-5.0396 to 3.7744</t>
  </si>
  <si>
    <t>-4.2860 to 4.5279</t>
  </si>
  <si>
    <t>-5.1421 to 3.6719</t>
  </si>
  <si>
    <t>-3.8927 to 4.9212</t>
  </si>
  <si>
    <t>-2.5564 to 6.2576</t>
  </si>
  <si>
    <t>-3.9244 to 4.8896</t>
  </si>
  <si>
    <t>Or. NaAc</t>
  </si>
  <si>
    <t>RI NaAc</t>
  </si>
  <si>
    <t>N=08 (4+4)</t>
  </si>
  <si>
    <r>
      <rPr>
        <b/>
        <sz val="11"/>
        <color theme="1"/>
        <rFont val="Cambria"/>
        <family val="1"/>
      </rPr>
      <t>Table S25:</t>
    </r>
    <r>
      <rPr>
        <sz val="11"/>
        <color theme="1"/>
        <rFont val="Cambria"/>
        <family val="1"/>
      </rPr>
      <t xml:space="preserve"> Oral glucose tolerance test represented as Glycemic response (AUC) of the mice fed with sodium acetate orally or by rectal infusion (N=8)</t>
    </r>
  </si>
  <si>
    <t>-5.6585 to 4.7735</t>
  </si>
  <si>
    <t>-5.6755 to 6.3705</t>
  </si>
  <si>
    <t>-9.2885 to 1.1435</t>
  </si>
  <si>
    <r>
      <rPr>
        <b/>
        <sz val="11"/>
        <color theme="1"/>
        <rFont val="Cambria"/>
        <family val="1"/>
      </rPr>
      <t>Table S26:</t>
    </r>
    <r>
      <rPr>
        <sz val="11"/>
        <color theme="1"/>
        <rFont val="Cambria"/>
        <family val="1"/>
      </rPr>
      <t xml:space="preserve"> Intestinal glucose 6-phosphatase activity of the mice fed with sodium acetate orally or by rectal infusion (N=8)</t>
    </r>
  </si>
  <si>
    <t>-0.57142 to 0.80642</t>
  </si>
  <si>
    <t>-1.2464 to 0.13142</t>
  </si>
  <si>
    <t>-1.1714 to 0.20642</t>
  </si>
  <si>
    <r>
      <rPr>
        <b/>
        <sz val="11"/>
        <color theme="1"/>
        <rFont val="Cambria"/>
        <family val="1"/>
      </rPr>
      <t>Table S27:</t>
    </r>
    <r>
      <rPr>
        <sz val="11"/>
        <color theme="1"/>
        <rFont val="Cambria"/>
        <family val="1"/>
      </rPr>
      <t xml:space="preserve"> Hepatic glucose 6-phosphatase activity of the mice fed with sodium acetate orally or by rectal infusion (N=8)</t>
    </r>
  </si>
  <si>
    <t>-0.49034 to 0.48034</t>
  </si>
  <si>
    <t>-0.12034 to 0.85034</t>
  </si>
  <si>
    <t>0.014662 to 0.98534</t>
  </si>
  <si>
    <t>-3.1042 to 2.9697</t>
  </si>
  <si>
    <t>-4.0543 to 2.0196</t>
  </si>
  <si>
    <t>-1.5156 to 4.5583</t>
  </si>
  <si>
    <r>
      <rPr>
        <b/>
        <sz val="11"/>
        <color theme="1"/>
        <rFont val="Cambria"/>
        <family val="1"/>
      </rPr>
      <t>Table S14:</t>
    </r>
    <r>
      <rPr>
        <sz val="11"/>
        <color theme="1"/>
        <rFont val="Cambria"/>
        <family val="1"/>
      </rPr>
      <t xml:space="preserve"> Oral glucose tolerance test represented as Glycemic response (AUC) of the mice fed with faecal cultures growin in presence of different OPs (N=06)</t>
    </r>
  </si>
  <si>
    <r>
      <rPr>
        <b/>
        <sz val="11"/>
        <color theme="1"/>
        <rFont val="Cambria"/>
        <family val="1"/>
      </rPr>
      <t>Table S18:</t>
    </r>
    <r>
      <rPr>
        <sz val="11"/>
        <color theme="1"/>
        <rFont val="Cambria"/>
        <family val="1"/>
      </rPr>
      <t xml:space="preserve"> Faecal esterease activity of the mice fed with faecal cultures growin in presence of different OPs (N=06)</t>
    </r>
  </si>
  <si>
    <r>
      <rPr>
        <b/>
        <sz val="11"/>
        <color theme="1"/>
        <rFont val="Cambria"/>
        <family val="1"/>
      </rPr>
      <t>Table S19:</t>
    </r>
    <r>
      <rPr>
        <sz val="11"/>
        <color theme="1"/>
        <rFont val="Cambria"/>
        <family val="1"/>
      </rPr>
      <t xml:space="preserve"> Faecal esterase activity of the mice fed with faecal culture/ suspended cells/ supernatant growin in presence of MCP (N=06)</t>
    </r>
  </si>
  <si>
    <r>
      <rPr>
        <b/>
        <sz val="11"/>
        <color theme="1"/>
        <rFont val="Cambria"/>
        <family val="1"/>
      </rPr>
      <t>Table S28:</t>
    </r>
    <r>
      <rPr>
        <sz val="11"/>
        <color theme="1"/>
        <rFont val="Cambria"/>
        <family val="1"/>
      </rPr>
      <t xml:space="preserve"> Hepatic glycogen content of mice fed with sodium acetate orally or by rectal infusion (N=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sz val="11"/>
      <color rgb="FFFF0000"/>
      <name val="Cambria"/>
      <family val="1"/>
    </font>
    <font>
      <sz val="11"/>
      <color theme="8"/>
      <name val="Cambria"/>
      <family val="1"/>
    </font>
    <font>
      <sz val="11"/>
      <color theme="9"/>
      <name val="Cambria"/>
      <family val="1"/>
    </font>
    <font>
      <sz val="11"/>
      <name val="Cambria"/>
      <family val="1"/>
    </font>
    <font>
      <b/>
      <sz val="11"/>
      <name val="Cambria"/>
      <family val="1"/>
    </font>
    <font>
      <sz val="11"/>
      <color rgb="FF0000FF"/>
      <name val="Cambria"/>
      <family val="1"/>
    </font>
    <font>
      <sz val="11"/>
      <color rgb="FF00B050"/>
      <name val="Cambria"/>
      <family val="1"/>
    </font>
    <font>
      <b/>
      <sz val="12"/>
      <color rgb="FF000000"/>
      <name val="Cambria"/>
      <family val="1"/>
    </font>
    <font>
      <sz val="12"/>
      <color indexed="8"/>
      <name val="Cambria"/>
      <family val="1"/>
    </font>
    <font>
      <b/>
      <sz val="11"/>
      <color rgb="FF000000"/>
      <name val="Cambria"/>
      <family val="1"/>
    </font>
    <font>
      <sz val="11"/>
      <color indexed="8"/>
      <name val="Cambria"/>
      <family val="1"/>
    </font>
    <font>
      <b/>
      <sz val="12"/>
      <color indexed="8"/>
      <name val="Cambria"/>
      <family val="1"/>
    </font>
    <font>
      <sz val="11"/>
      <color rgb="FF00B050"/>
      <name val="Calibri"/>
      <family val="2"/>
      <scheme val="minor"/>
    </font>
    <font>
      <sz val="11"/>
      <color rgb="FF000000"/>
      <name val="Cambria"/>
      <family val="1"/>
    </font>
    <font>
      <i/>
      <sz val="11"/>
      <color rgb="FF00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4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left"/>
    </xf>
    <xf numFmtId="0" fontId="1" fillId="0" borderId="0" xfId="0" applyFont="1"/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8" fillId="0" borderId="1" xfId="0" applyFont="1" applyBorder="1" applyAlignment="1">
      <alignment horizontal="left"/>
    </xf>
    <xf numFmtId="0" fontId="2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4" fillId="0" borderId="1" xfId="0" applyFont="1" applyFill="1" applyBorder="1"/>
    <xf numFmtId="0" fontId="5" fillId="0" borderId="1" xfId="0" applyFont="1" applyFill="1" applyBorder="1"/>
    <xf numFmtId="0" fontId="6" fillId="0" borderId="1" xfId="0" applyFont="1" applyFill="1" applyBorder="1"/>
    <xf numFmtId="0" fontId="2" fillId="0" borderId="0" xfId="0" applyFont="1" applyBorder="1"/>
    <xf numFmtId="0" fontId="6" fillId="0" borderId="0" xfId="0" applyFont="1" applyBorder="1"/>
    <xf numFmtId="0" fontId="6" fillId="0" borderId="0" xfId="0" applyFont="1" applyFill="1" applyBorder="1"/>
    <xf numFmtId="0" fontId="0" fillId="0" borderId="0" xfId="0" applyBorder="1"/>
    <xf numFmtId="0" fontId="8" fillId="0" borderId="0" xfId="0" applyFont="1"/>
    <xf numFmtId="0" fontId="8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5" fillId="0" borderId="0" xfId="0" applyFont="1" applyBorder="1"/>
    <xf numFmtId="0" fontId="9" fillId="0" borderId="0" xfId="0" applyFont="1" applyBorder="1"/>
    <xf numFmtId="0" fontId="10" fillId="0" borderId="0" xfId="0" applyFont="1" applyBorder="1"/>
    <xf numFmtId="0" fontId="0" fillId="0" borderId="1" xfId="0" applyBorder="1"/>
    <xf numFmtId="0" fontId="3" fillId="0" borderId="1" xfId="0" applyFont="1" applyBorder="1"/>
    <xf numFmtId="0" fontId="11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vertical="center" wrapText="1"/>
    </xf>
    <xf numFmtId="0" fontId="15" fillId="2" borderId="0" xfId="0" applyFont="1" applyFill="1" applyAlignment="1">
      <alignment horizontal="left" vertical="center"/>
    </xf>
    <xf numFmtId="0" fontId="15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7" fillId="0" borderId="0" xfId="0" applyFont="1" applyBorder="1"/>
    <xf numFmtId="0" fontId="16" fillId="0" borderId="1" xfId="0" applyFont="1" applyBorder="1"/>
    <xf numFmtId="0" fontId="7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0" xfId="0" applyFont="1" applyBorder="1"/>
    <xf numFmtId="0" fontId="16" fillId="0" borderId="0" xfId="0" applyFont="1" applyBorder="1"/>
    <xf numFmtId="0" fontId="7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8" fillId="0" borderId="0" xfId="0" applyFont="1" applyFill="1" applyAlignment="1"/>
    <xf numFmtId="0" fontId="8" fillId="0" borderId="0" xfId="0" applyFont="1" applyFill="1"/>
    <xf numFmtId="0" fontId="7" fillId="0" borderId="0" xfId="0" applyFont="1" applyFill="1" applyAlignment="1">
      <alignment horizontal="left"/>
    </xf>
    <xf numFmtId="11" fontId="2" fillId="0" borderId="0" xfId="0" applyNumberFormat="1" applyFont="1"/>
    <xf numFmtId="11" fontId="2" fillId="0" borderId="0" xfId="0" applyNumberFormat="1" applyFont="1" applyFill="1"/>
    <xf numFmtId="0" fontId="3" fillId="0" borderId="0" xfId="0" applyFont="1"/>
    <xf numFmtId="0" fontId="7" fillId="0" borderId="0" xfId="0" applyFont="1" applyFill="1" applyAlignment="1">
      <alignment horizontal="center"/>
    </xf>
    <xf numFmtId="0" fontId="1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zoomScaleNormal="100" workbookViewId="0">
      <selection activeCell="C5" sqref="C5"/>
    </sheetView>
  </sheetViews>
  <sheetFormatPr defaultRowHeight="15" x14ac:dyDescent="0.25"/>
  <cols>
    <col min="3" max="3" width="19.140625" customWidth="1"/>
    <col min="4" max="4" width="11.28515625" customWidth="1"/>
    <col min="5" max="5" width="16.140625" customWidth="1"/>
    <col min="6" max="6" width="14.5703125" customWidth="1"/>
    <col min="8" max="8" width="17.85546875" customWidth="1"/>
  </cols>
  <sheetData>
    <row r="1" spans="1:16" s="1" customFormat="1" ht="14.25" x14ac:dyDescent="0.2">
      <c r="A1" s="1" t="s">
        <v>0</v>
      </c>
    </row>
    <row r="3" spans="1:16" s="1" customFormat="1" ht="14.25" x14ac:dyDescent="0.2">
      <c r="A3" s="1" t="s">
        <v>2</v>
      </c>
    </row>
    <row r="4" spans="1:16" s="1" customFormat="1" ht="14.25" x14ac:dyDescent="0.2">
      <c r="A4" s="1" t="s">
        <v>1</v>
      </c>
    </row>
    <row r="8" spans="1:16" s="1" customFormat="1" ht="14.25" x14ac:dyDescent="0.2">
      <c r="C8" s="10"/>
      <c r="D8" s="10" t="s">
        <v>6</v>
      </c>
      <c r="E8" s="10"/>
      <c r="F8" s="10"/>
      <c r="G8" s="10"/>
      <c r="H8" s="10" t="s">
        <v>7</v>
      </c>
      <c r="I8" s="10"/>
      <c r="J8" s="10"/>
      <c r="K8" s="10"/>
      <c r="L8" s="10"/>
      <c r="M8" s="10"/>
      <c r="N8" s="10" t="s">
        <v>8</v>
      </c>
      <c r="O8" s="10"/>
      <c r="P8" s="10"/>
    </row>
    <row r="9" spans="1:16" x14ac:dyDescent="0.25">
      <c r="C9" s="10" t="s">
        <v>3</v>
      </c>
      <c r="D9" s="11">
        <v>1</v>
      </c>
      <c r="E9" s="11">
        <v>2</v>
      </c>
      <c r="F9" s="11">
        <v>3</v>
      </c>
      <c r="G9" s="11">
        <v>4</v>
      </c>
      <c r="H9" s="12">
        <v>5</v>
      </c>
      <c r="I9" s="12">
        <v>6</v>
      </c>
      <c r="J9" s="12">
        <v>7</v>
      </c>
      <c r="K9" s="12">
        <v>8</v>
      </c>
      <c r="L9" s="12">
        <v>9</v>
      </c>
      <c r="M9" s="12">
        <v>10</v>
      </c>
      <c r="N9" s="13">
        <v>11</v>
      </c>
      <c r="O9" s="13">
        <v>12</v>
      </c>
      <c r="P9" s="13">
        <v>13</v>
      </c>
    </row>
    <row r="10" spans="1:16" x14ac:dyDescent="0.25">
      <c r="C10" s="29" t="s">
        <v>4</v>
      </c>
      <c r="D10" s="14">
        <v>120</v>
      </c>
      <c r="E10" s="14">
        <v>119</v>
      </c>
      <c r="F10" s="14">
        <v>131</v>
      </c>
      <c r="G10" s="14">
        <v>144</v>
      </c>
      <c r="H10" s="15">
        <v>109</v>
      </c>
      <c r="I10" s="15">
        <v>132</v>
      </c>
      <c r="J10" s="15">
        <v>116</v>
      </c>
      <c r="K10" s="15">
        <v>152</v>
      </c>
      <c r="L10" s="15">
        <f>MEDIAN(D10:K10)</f>
        <v>125.5</v>
      </c>
      <c r="M10" s="15">
        <v>145</v>
      </c>
      <c r="N10" s="16">
        <v>142</v>
      </c>
      <c r="O10" s="16">
        <v>132</v>
      </c>
      <c r="P10" s="16">
        <v>117</v>
      </c>
    </row>
    <row r="11" spans="1:16" x14ac:dyDescent="0.25">
      <c r="C11" s="29" t="s">
        <v>5</v>
      </c>
      <c r="D11" s="14">
        <v>220</v>
      </c>
      <c r="E11" s="14">
        <v>189</v>
      </c>
      <c r="F11" s="14">
        <v>145</v>
      </c>
      <c r="G11" s="14">
        <v>178</v>
      </c>
      <c r="H11" s="15">
        <v>168</v>
      </c>
      <c r="I11" s="15">
        <v>144</v>
      </c>
      <c r="J11" s="15">
        <v>185</v>
      </c>
      <c r="K11" s="15">
        <v>149</v>
      </c>
      <c r="L11" s="15">
        <f>MEDIAN(D11:K11)</f>
        <v>173</v>
      </c>
      <c r="M11" s="15">
        <v>211</v>
      </c>
      <c r="N11" s="16">
        <v>138</v>
      </c>
      <c r="O11" s="16">
        <v>173</v>
      </c>
      <c r="P11" s="16">
        <v>186</v>
      </c>
    </row>
    <row r="14" spans="1:16" x14ac:dyDescent="0.25">
      <c r="A14" s="5" t="s">
        <v>27</v>
      </c>
      <c r="D14" s="6"/>
      <c r="E14" s="6"/>
      <c r="F14" s="6"/>
    </row>
    <row r="16" spans="1:16" x14ac:dyDescent="0.25">
      <c r="C16" s="7"/>
      <c r="D16" s="8" t="s">
        <v>9</v>
      </c>
      <c r="E16" s="8" t="s">
        <v>10</v>
      </c>
      <c r="F16" s="8" t="s">
        <v>11</v>
      </c>
      <c r="G16" s="8" t="s">
        <v>12</v>
      </c>
      <c r="H16" s="8" t="s">
        <v>13</v>
      </c>
      <c r="I16" s="1"/>
    </row>
    <row r="17" spans="3:9" x14ac:dyDescent="0.25">
      <c r="C17" s="9" t="s">
        <v>14</v>
      </c>
      <c r="D17" s="8"/>
      <c r="E17" s="8"/>
      <c r="F17" s="8"/>
      <c r="G17" s="8"/>
      <c r="H17" s="8"/>
      <c r="I17" s="1"/>
    </row>
    <row r="18" spans="3:9" x14ac:dyDescent="0.25">
      <c r="C18" s="7" t="s">
        <v>15</v>
      </c>
      <c r="D18" s="8">
        <v>-1.4167000000000001</v>
      </c>
      <c r="E18" s="8" t="s">
        <v>16</v>
      </c>
      <c r="F18" s="8" t="s">
        <v>17</v>
      </c>
      <c r="G18" s="8" t="s">
        <v>18</v>
      </c>
      <c r="H18" s="8" t="s">
        <v>19</v>
      </c>
      <c r="I18" s="1"/>
    </row>
    <row r="19" spans="3:9" x14ac:dyDescent="0.25">
      <c r="C19" s="7" t="s">
        <v>20</v>
      </c>
      <c r="D19" s="8">
        <v>-1.8332999999999999</v>
      </c>
      <c r="E19" s="8" t="s">
        <v>21</v>
      </c>
      <c r="F19" s="8" t="s">
        <v>17</v>
      </c>
      <c r="G19" s="8" t="s">
        <v>18</v>
      </c>
      <c r="H19" s="8" t="s">
        <v>19</v>
      </c>
      <c r="I19" s="1"/>
    </row>
    <row r="20" spans="3:9" x14ac:dyDescent="0.25">
      <c r="C20" s="7" t="s">
        <v>22</v>
      </c>
      <c r="D20" s="8">
        <v>-0.41666999999999998</v>
      </c>
      <c r="E20" s="8" t="s">
        <v>23</v>
      </c>
      <c r="F20" s="8" t="s">
        <v>17</v>
      </c>
      <c r="G20" s="8" t="s">
        <v>18</v>
      </c>
      <c r="H20" s="8" t="s">
        <v>19</v>
      </c>
      <c r="I20" s="1"/>
    </row>
    <row r="21" spans="3:9" x14ac:dyDescent="0.25">
      <c r="C21" s="7"/>
      <c r="D21" s="8"/>
      <c r="E21" s="8"/>
      <c r="F21" s="8"/>
      <c r="G21" s="8"/>
      <c r="H21" s="8"/>
      <c r="I21" s="1"/>
    </row>
    <row r="22" spans="3:9" x14ac:dyDescent="0.25">
      <c r="C22" s="9" t="s">
        <v>5</v>
      </c>
      <c r="D22" s="8"/>
      <c r="E22" s="8"/>
      <c r="F22" s="8"/>
      <c r="G22" s="8"/>
      <c r="H22" s="8"/>
      <c r="I22" s="1"/>
    </row>
    <row r="23" spans="3:9" x14ac:dyDescent="0.25">
      <c r="C23" s="7" t="s">
        <v>15</v>
      </c>
      <c r="D23" s="8">
        <v>11.333</v>
      </c>
      <c r="E23" s="8" t="s">
        <v>24</v>
      </c>
      <c r="F23" s="8" t="s">
        <v>17</v>
      </c>
      <c r="G23" s="8" t="s">
        <v>18</v>
      </c>
      <c r="H23" s="8" t="s">
        <v>19</v>
      </c>
      <c r="I23" s="1"/>
    </row>
    <row r="24" spans="3:9" x14ac:dyDescent="0.25">
      <c r="C24" s="7" t="s">
        <v>20</v>
      </c>
      <c r="D24" s="8">
        <v>17.332999999999998</v>
      </c>
      <c r="E24" s="8" t="s">
        <v>25</v>
      </c>
      <c r="F24" s="8" t="s">
        <v>17</v>
      </c>
      <c r="G24" s="8" t="s">
        <v>18</v>
      </c>
      <c r="H24" s="7">
        <v>0.90949999999999998</v>
      </c>
      <c r="I24" s="1"/>
    </row>
    <row r="25" spans="3:9" x14ac:dyDescent="0.25">
      <c r="C25" s="7" t="s">
        <v>22</v>
      </c>
      <c r="D25" s="8">
        <v>6</v>
      </c>
      <c r="E25" s="8" t="s">
        <v>26</v>
      </c>
      <c r="F25" s="8" t="s">
        <v>17</v>
      </c>
      <c r="G25" s="8" t="s">
        <v>18</v>
      </c>
      <c r="H25" s="8" t="s">
        <v>19</v>
      </c>
      <c r="I25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activeCell="M7" sqref="M7"/>
    </sheetView>
  </sheetViews>
  <sheetFormatPr defaultRowHeight="15" x14ac:dyDescent="0.25"/>
  <sheetData>
    <row r="1" spans="1:13" x14ac:dyDescent="0.25">
      <c r="A1" s="1" t="s">
        <v>48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5">
      <c r="A3" s="1" t="s">
        <v>5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3" x14ac:dyDescent="0.25">
      <c r="A4" s="1" t="s">
        <v>3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8" spans="1:13" x14ac:dyDescent="0.25">
      <c r="A8" s="1"/>
      <c r="B8" s="1"/>
      <c r="C8" s="10"/>
      <c r="D8" s="10" t="s">
        <v>6</v>
      </c>
      <c r="E8" s="10"/>
      <c r="F8" s="10"/>
      <c r="G8" s="10" t="s">
        <v>7</v>
      </c>
      <c r="H8" s="10"/>
      <c r="I8" s="10"/>
      <c r="J8" s="20"/>
      <c r="K8" s="17"/>
      <c r="L8" s="17"/>
      <c r="M8" s="20"/>
    </row>
    <row r="9" spans="1:13" x14ac:dyDescent="0.25">
      <c r="C9" s="10"/>
      <c r="D9" s="11">
        <v>1</v>
      </c>
      <c r="E9" s="11">
        <v>2</v>
      </c>
      <c r="F9" s="11">
        <v>3</v>
      </c>
      <c r="G9" s="23">
        <v>4</v>
      </c>
      <c r="H9" s="23">
        <v>5</v>
      </c>
      <c r="I9" s="23">
        <v>6</v>
      </c>
      <c r="J9" s="26"/>
      <c r="K9" s="27"/>
      <c r="L9" s="27"/>
      <c r="M9" s="48"/>
    </row>
    <row r="10" spans="1:13" x14ac:dyDescent="0.25">
      <c r="C10" s="10" t="s">
        <v>111</v>
      </c>
      <c r="D10" s="11">
        <v>0.36599999999999999</v>
      </c>
      <c r="E10" s="11">
        <v>0.90599999999999992</v>
      </c>
      <c r="F10" s="11">
        <v>0.64</v>
      </c>
      <c r="G10" s="23">
        <v>0.77300000000000002</v>
      </c>
      <c r="H10" s="23">
        <v>0.54300000000000004</v>
      </c>
      <c r="I10" s="23">
        <v>0.48</v>
      </c>
      <c r="J10" s="26"/>
      <c r="K10" s="27"/>
      <c r="L10" s="27"/>
      <c r="M10" s="27"/>
    </row>
    <row r="11" spans="1:13" x14ac:dyDescent="0.25">
      <c r="C11" s="10" t="s">
        <v>112</v>
      </c>
      <c r="D11" s="11">
        <v>0.49900000000000005</v>
      </c>
      <c r="E11" s="11">
        <v>0.34700000000000003</v>
      </c>
      <c r="F11" s="11">
        <v>0.56699999999999995</v>
      </c>
      <c r="G11" s="23">
        <v>0.432</v>
      </c>
      <c r="H11" s="23">
        <v>0.55300000000000005</v>
      </c>
      <c r="I11" s="23">
        <v>0.621</v>
      </c>
      <c r="J11" s="26"/>
      <c r="K11" s="27"/>
      <c r="L11" s="27"/>
      <c r="M11" s="27"/>
    </row>
    <row r="12" spans="1:13" x14ac:dyDescent="0.25">
      <c r="C12" s="10" t="s">
        <v>113</v>
      </c>
      <c r="D12" s="11">
        <v>0.38900000000000001</v>
      </c>
      <c r="E12" s="11">
        <v>0.68500000000000005</v>
      </c>
      <c r="F12" s="11">
        <v>0.98399999999999999</v>
      </c>
      <c r="G12" s="23">
        <v>0.57799999999999996</v>
      </c>
      <c r="H12" s="23">
        <v>0.68899999999999995</v>
      </c>
      <c r="I12" s="23">
        <v>0.45600000000000002</v>
      </c>
      <c r="J12" s="26"/>
      <c r="K12" s="27"/>
      <c r="L12" s="27"/>
      <c r="M12" s="27"/>
    </row>
    <row r="13" spans="1:13" x14ac:dyDescent="0.25">
      <c r="C13" s="10" t="s">
        <v>114</v>
      </c>
      <c r="D13" s="11">
        <v>0.28800000000000003</v>
      </c>
      <c r="E13" s="11">
        <v>0.72599999999999998</v>
      </c>
      <c r="F13" s="11">
        <v>0.56699999999999995</v>
      </c>
      <c r="G13" s="23">
        <v>0.50600000000000001</v>
      </c>
      <c r="H13" s="23">
        <v>0.32200000000000001</v>
      </c>
      <c r="I13" s="23">
        <v>0.70099999999999996</v>
      </c>
      <c r="J13" s="26"/>
      <c r="K13" s="27"/>
      <c r="L13" s="27"/>
      <c r="M13" s="27"/>
    </row>
    <row r="14" spans="1:13" x14ac:dyDescent="0.25">
      <c r="C14" s="10" t="s">
        <v>115</v>
      </c>
      <c r="D14" s="11">
        <v>0.34499999999999997</v>
      </c>
      <c r="E14" s="11">
        <v>0.753</v>
      </c>
      <c r="F14" s="11">
        <v>0.432</v>
      </c>
      <c r="G14" s="23">
        <v>0.54200000000000004</v>
      </c>
      <c r="H14" s="23">
        <v>0.23</v>
      </c>
      <c r="I14" s="23">
        <v>0.54</v>
      </c>
      <c r="J14" s="26"/>
      <c r="K14" s="27"/>
      <c r="L14" s="27"/>
      <c r="M14" s="27"/>
    </row>
    <row r="15" spans="1:13" x14ac:dyDescent="0.25">
      <c r="C15" s="10" t="s">
        <v>116</v>
      </c>
      <c r="D15" s="11">
        <v>0.45900000000000002</v>
      </c>
      <c r="E15" s="11">
        <v>0.42100000000000004</v>
      </c>
      <c r="F15" s="11">
        <v>0.34200000000000003</v>
      </c>
      <c r="G15" s="23">
        <v>0.45600000000000002</v>
      </c>
      <c r="H15" s="23">
        <v>0.45600000000000002</v>
      </c>
      <c r="I15" s="23">
        <v>0.48899999999999999</v>
      </c>
      <c r="J15" s="26"/>
      <c r="K15" s="27"/>
      <c r="L15" s="27"/>
      <c r="M15" s="27"/>
    </row>
    <row r="17" spans="1:12" x14ac:dyDescent="0.25">
      <c r="A17" s="5" t="s">
        <v>149</v>
      </c>
    </row>
    <row r="19" spans="1:12" x14ac:dyDescent="0.25">
      <c r="C19" s="46" t="s">
        <v>150</v>
      </c>
      <c r="D19" s="43"/>
      <c r="E19" s="20"/>
      <c r="F19" s="20"/>
      <c r="G19" s="20"/>
      <c r="H19" s="20"/>
      <c r="I19" s="20"/>
      <c r="J19" s="20"/>
      <c r="K19" s="20"/>
    </row>
    <row r="20" spans="1:12" x14ac:dyDescent="0.25">
      <c r="C20" s="28"/>
      <c r="D20" s="22" t="s">
        <v>9</v>
      </c>
      <c r="E20" s="22" t="s">
        <v>10</v>
      </c>
      <c r="F20" s="22" t="s">
        <v>11</v>
      </c>
      <c r="G20" s="22" t="s">
        <v>12</v>
      </c>
      <c r="H20" s="22" t="s">
        <v>13</v>
      </c>
      <c r="I20" s="43"/>
      <c r="J20" s="20"/>
      <c r="K20" s="20"/>
    </row>
    <row r="21" spans="1:12" x14ac:dyDescent="0.25">
      <c r="C21" s="9" t="s">
        <v>151</v>
      </c>
      <c r="D21" s="8">
        <v>3.8667E-2</v>
      </c>
      <c r="E21" s="8" t="s">
        <v>152</v>
      </c>
      <c r="F21" s="8" t="s">
        <v>17</v>
      </c>
      <c r="G21" s="8" t="s">
        <v>18</v>
      </c>
      <c r="H21" s="8" t="s">
        <v>19</v>
      </c>
      <c r="I21" s="20"/>
      <c r="J21" s="20"/>
      <c r="K21" s="20"/>
    </row>
    <row r="22" spans="1:12" x14ac:dyDescent="0.25">
      <c r="C22" s="9" t="s">
        <v>153</v>
      </c>
      <c r="D22" s="8">
        <v>-6.4333000000000001E-2</v>
      </c>
      <c r="E22" s="8" t="s">
        <v>154</v>
      </c>
      <c r="F22" s="8" t="s">
        <v>17</v>
      </c>
      <c r="G22" s="8" t="s">
        <v>18</v>
      </c>
      <c r="H22" s="8" t="s">
        <v>19</v>
      </c>
      <c r="I22" s="20"/>
      <c r="J22" s="20"/>
      <c r="K22" s="20"/>
    </row>
    <row r="23" spans="1:12" x14ac:dyDescent="0.25">
      <c r="C23" s="9" t="s">
        <v>155</v>
      </c>
      <c r="D23" s="8">
        <v>0.11167000000000001</v>
      </c>
      <c r="E23" s="8" t="s">
        <v>156</v>
      </c>
      <c r="F23" s="8" t="s">
        <v>17</v>
      </c>
      <c r="G23" s="8" t="s">
        <v>18</v>
      </c>
      <c r="H23" s="8" t="s">
        <v>19</v>
      </c>
      <c r="I23" s="20"/>
      <c r="J23" s="20"/>
      <c r="K23" s="20"/>
    </row>
    <row r="24" spans="1:12" x14ac:dyDescent="0.25">
      <c r="C24" s="9" t="s">
        <v>157</v>
      </c>
      <c r="D24" s="8">
        <v>1.7333000000000001E-2</v>
      </c>
      <c r="E24" s="8" t="s">
        <v>158</v>
      </c>
      <c r="F24" s="8" t="s">
        <v>17</v>
      </c>
      <c r="G24" s="8" t="s">
        <v>18</v>
      </c>
      <c r="H24" s="8" t="s">
        <v>19</v>
      </c>
      <c r="I24" s="20"/>
      <c r="J24" s="20"/>
      <c r="K24" s="20"/>
    </row>
    <row r="25" spans="1:12" x14ac:dyDescent="0.25">
      <c r="C25" s="9" t="s">
        <v>159</v>
      </c>
      <c r="D25" s="8">
        <v>7.2666999999999995E-2</v>
      </c>
      <c r="E25" s="8" t="s">
        <v>160</v>
      </c>
      <c r="F25" s="8" t="s">
        <v>17</v>
      </c>
      <c r="G25" s="8" t="s">
        <v>18</v>
      </c>
      <c r="H25" s="8" t="s">
        <v>19</v>
      </c>
      <c r="I25" s="20"/>
      <c r="J25" s="20"/>
      <c r="K25" s="20"/>
    </row>
    <row r="26" spans="1:12" x14ac:dyDescent="0.25">
      <c r="C26" s="9" t="s">
        <v>161</v>
      </c>
      <c r="D26" s="8">
        <v>-5.9666999999999998E-2</v>
      </c>
      <c r="E26" s="8" t="s">
        <v>162</v>
      </c>
      <c r="F26" s="8" t="s">
        <v>17</v>
      </c>
      <c r="G26" s="8" t="s">
        <v>18</v>
      </c>
      <c r="H26" s="8" t="s">
        <v>19</v>
      </c>
      <c r="I26" s="20"/>
      <c r="J26" s="20"/>
      <c r="K26" s="20"/>
    </row>
    <row r="27" spans="1:12" x14ac:dyDescent="0.25">
      <c r="C27" s="45"/>
      <c r="D27" s="43"/>
      <c r="E27" s="43"/>
      <c r="F27" s="43"/>
      <c r="G27" s="43"/>
      <c r="H27" s="43"/>
      <c r="I27" s="20"/>
      <c r="J27" s="20"/>
      <c r="K27" s="20"/>
    </row>
    <row r="28" spans="1:12" x14ac:dyDescent="0.25">
      <c r="C28" s="46" t="s">
        <v>150</v>
      </c>
      <c r="D28" s="43"/>
      <c r="E28" s="43"/>
      <c r="F28" s="43"/>
      <c r="G28" s="43"/>
      <c r="H28" s="43"/>
      <c r="I28" s="20"/>
      <c r="J28" s="20"/>
      <c r="K28" s="20"/>
    </row>
    <row r="29" spans="1:12" x14ac:dyDescent="0.25">
      <c r="C29" s="7"/>
      <c r="D29" s="8" t="s">
        <v>35</v>
      </c>
      <c r="E29" s="8" t="s">
        <v>36</v>
      </c>
      <c r="F29" s="8" t="s">
        <v>9</v>
      </c>
      <c r="G29" s="8" t="s">
        <v>37</v>
      </c>
      <c r="H29" s="8" t="s">
        <v>38</v>
      </c>
      <c r="I29" s="10" t="s">
        <v>39</v>
      </c>
      <c r="J29" s="10" t="s">
        <v>40</v>
      </c>
      <c r="K29" s="10" t="s">
        <v>41</v>
      </c>
    </row>
    <row r="30" spans="1:12" x14ac:dyDescent="0.25">
      <c r="C30" s="7" t="s">
        <v>151</v>
      </c>
      <c r="D30" s="8">
        <v>0.63732999999999995</v>
      </c>
      <c r="E30" s="8">
        <v>0.59867000000000004</v>
      </c>
      <c r="F30" s="8">
        <v>3.8667E-2</v>
      </c>
      <c r="G30" s="8">
        <v>0.14682999999999999</v>
      </c>
      <c r="H30" s="8">
        <v>3</v>
      </c>
      <c r="I30" s="10">
        <v>3</v>
      </c>
      <c r="J30" s="8">
        <v>0.26334000000000002</v>
      </c>
      <c r="K30" s="8">
        <v>24</v>
      </c>
      <c r="L30" s="20"/>
    </row>
    <row r="31" spans="1:12" x14ac:dyDescent="0.25">
      <c r="C31" s="7" t="s">
        <v>153</v>
      </c>
      <c r="D31" s="8">
        <v>0.47099999999999997</v>
      </c>
      <c r="E31" s="8">
        <v>0.53532999999999997</v>
      </c>
      <c r="F31" s="8">
        <v>-6.4333000000000001E-2</v>
      </c>
      <c r="G31" s="8">
        <v>0.14682999999999999</v>
      </c>
      <c r="H31" s="8">
        <v>3</v>
      </c>
      <c r="I31" s="8">
        <v>3</v>
      </c>
      <c r="J31" s="8">
        <v>0.43814999999999998</v>
      </c>
      <c r="K31" s="8">
        <v>24</v>
      </c>
      <c r="L31" s="20"/>
    </row>
    <row r="32" spans="1:12" x14ac:dyDescent="0.25">
      <c r="C32" s="7" t="s">
        <v>155</v>
      </c>
      <c r="D32" s="8">
        <v>0.68600000000000005</v>
      </c>
      <c r="E32" s="8">
        <v>0.57433000000000001</v>
      </c>
      <c r="F32" s="8">
        <v>0.11167000000000001</v>
      </c>
      <c r="G32" s="8">
        <v>0.14682999999999999</v>
      </c>
      <c r="H32" s="8">
        <v>3</v>
      </c>
      <c r="I32" s="10">
        <v>3</v>
      </c>
      <c r="J32" s="8">
        <v>0.76051999999999997</v>
      </c>
      <c r="K32" s="8">
        <v>24</v>
      </c>
      <c r="L32" s="20"/>
    </row>
    <row r="33" spans="3:12" x14ac:dyDescent="0.25">
      <c r="C33" s="7" t="s">
        <v>157</v>
      </c>
      <c r="D33" s="8">
        <v>0.52700000000000002</v>
      </c>
      <c r="E33" s="8">
        <v>0.50966999999999996</v>
      </c>
      <c r="F33" s="8">
        <v>1.7333000000000001E-2</v>
      </c>
      <c r="G33" s="8">
        <v>0.14682999999999999</v>
      </c>
      <c r="H33" s="8">
        <v>3</v>
      </c>
      <c r="I33" s="8">
        <v>3</v>
      </c>
      <c r="J33" s="8">
        <v>0.11805</v>
      </c>
      <c r="K33" s="8">
        <v>24</v>
      </c>
      <c r="L33" s="20"/>
    </row>
    <row r="34" spans="3:12" x14ac:dyDescent="0.25">
      <c r="C34" s="7" t="s">
        <v>159</v>
      </c>
      <c r="D34" s="8">
        <v>0.51</v>
      </c>
      <c r="E34" s="8">
        <v>0.43733</v>
      </c>
      <c r="F34" s="8">
        <v>7.2666999999999995E-2</v>
      </c>
      <c r="G34" s="8">
        <v>0.14682999999999999</v>
      </c>
      <c r="H34" s="8">
        <v>3</v>
      </c>
      <c r="I34" s="8">
        <v>3</v>
      </c>
      <c r="J34" s="8">
        <v>0.49491000000000002</v>
      </c>
      <c r="K34" s="8">
        <v>24</v>
      </c>
      <c r="L34" s="20"/>
    </row>
    <row r="35" spans="3:12" x14ac:dyDescent="0.25">
      <c r="C35" s="7" t="s">
        <v>161</v>
      </c>
      <c r="D35" s="8">
        <v>0.40733000000000003</v>
      </c>
      <c r="E35" s="8">
        <v>0.46700000000000003</v>
      </c>
      <c r="F35" s="8">
        <v>-5.9666999999999998E-2</v>
      </c>
      <c r="G35" s="8">
        <v>0.14682999999999999</v>
      </c>
      <c r="H35" s="8">
        <v>3</v>
      </c>
      <c r="I35" s="8">
        <v>3</v>
      </c>
      <c r="J35" s="8">
        <v>0.40637000000000001</v>
      </c>
      <c r="K35" s="8">
        <v>24</v>
      </c>
      <c r="L35" s="20"/>
    </row>
    <row r="36" spans="3:12" x14ac:dyDescent="0.25">
      <c r="C36" s="45"/>
      <c r="D36" s="43"/>
      <c r="E36" s="43"/>
      <c r="F36" s="43"/>
      <c r="G36" s="43"/>
      <c r="H36" s="43"/>
      <c r="I36" s="43"/>
      <c r="J36" s="43"/>
      <c r="K36" s="43"/>
      <c r="L36" s="20"/>
    </row>
    <row r="37" spans="3:12" x14ac:dyDescent="0.25">
      <c r="C37" s="45"/>
      <c r="D37" s="43"/>
      <c r="E37" s="43"/>
      <c r="F37" s="43"/>
      <c r="G37" s="43"/>
      <c r="H37" s="43"/>
      <c r="I37" s="47"/>
      <c r="J37" s="47"/>
      <c r="K37" s="47"/>
      <c r="L37" s="20"/>
    </row>
    <row r="38" spans="3:12" x14ac:dyDescent="0.25">
      <c r="C38" s="45"/>
      <c r="D38" s="43"/>
      <c r="E38" s="43"/>
      <c r="F38" s="43"/>
      <c r="G38" s="43"/>
      <c r="H38" s="43"/>
      <c r="I38" s="43"/>
      <c r="J38" s="43"/>
      <c r="K38" s="43"/>
      <c r="L38" s="20"/>
    </row>
    <row r="39" spans="3:12" x14ac:dyDescent="0.25">
      <c r="C39" s="45"/>
      <c r="D39" s="43"/>
      <c r="E39" s="43"/>
      <c r="F39" s="43"/>
      <c r="G39" s="43"/>
      <c r="H39" s="43"/>
      <c r="I39" s="43"/>
      <c r="J39" s="43"/>
      <c r="K39" s="43"/>
      <c r="L39" s="20"/>
    </row>
    <row r="40" spans="3:12" x14ac:dyDescent="0.25">
      <c r="C40" s="46"/>
      <c r="D40" s="43"/>
      <c r="E40" s="43"/>
      <c r="F40" s="43"/>
      <c r="G40" s="43"/>
      <c r="H40" s="43"/>
      <c r="I40" s="20"/>
      <c r="J40" s="20"/>
      <c r="K40" s="20"/>
      <c r="L40" s="20"/>
    </row>
    <row r="41" spans="3:12" x14ac:dyDescent="0.25">
      <c r="C41" s="45"/>
      <c r="D41" s="43"/>
      <c r="E41" s="43"/>
      <c r="F41" s="43"/>
      <c r="G41" s="43"/>
      <c r="H41" s="43"/>
      <c r="I41" s="20"/>
      <c r="J41" s="20"/>
      <c r="K41" s="20"/>
      <c r="L41" s="20"/>
    </row>
    <row r="42" spans="3:12" x14ac:dyDescent="0.25">
      <c r="C42" s="45"/>
      <c r="D42" s="43"/>
      <c r="E42" s="43"/>
      <c r="F42" s="43"/>
      <c r="G42" s="43"/>
      <c r="H42" s="43"/>
      <c r="I42" s="20"/>
      <c r="J42" s="20"/>
      <c r="K42" s="20"/>
      <c r="L42" s="20"/>
    </row>
    <row r="43" spans="3:12" x14ac:dyDescent="0.25">
      <c r="C43" s="45"/>
      <c r="D43" s="43"/>
      <c r="E43" s="43"/>
      <c r="F43" s="43"/>
      <c r="G43" s="43"/>
      <c r="H43" s="43"/>
      <c r="I43" s="20"/>
      <c r="J43" s="20"/>
      <c r="K43" s="20"/>
    </row>
    <row r="44" spans="3:12" x14ac:dyDescent="0.25">
      <c r="C44" s="45"/>
      <c r="D44" s="43"/>
      <c r="E44" s="43"/>
      <c r="F44" s="43"/>
      <c r="G44" s="43"/>
      <c r="H44" s="43"/>
      <c r="I44" s="20"/>
      <c r="J44" s="20"/>
      <c r="K44" s="20"/>
    </row>
    <row r="45" spans="3:12" x14ac:dyDescent="0.25">
      <c r="C45" s="46"/>
      <c r="D45" s="43"/>
      <c r="E45" s="43"/>
      <c r="F45" s="43"/>
      <c r="G45" s="43"/>
      <c r="H45" s="43"/>
      <c r="I45" s="20"/>
      <c r="J45" s="20"/>
      <c r="K45" s="20"/>
    </row>
    <row r="46" spans="3:12" x14ac:dyDescent="0.25">
      <c r="C46" s="45"/>
      <c r="D46" s="43"/>
      <c r="E46" s="43"/>
      <c r="F46" s="43"/>
      <c r="G46" s="43"/>
      <c r="H46" s="43"/>
      <c r="I46" s="20"/>
      <c r="J46" s="20"/>
      <c r="K46" s="20"/>
    </row>
    <row r="47" spans="3:12" x14ac:dyDescent="0.25">
      <c r="C47" s="45"/>
      <c r="D47" s="43"/>
      <c r="E47" s="43"/>
      <c r="F47" s="43"/>
      <c r="G47" s="43"/>
      <c r="H47" s="43"/>
      <c r="I47" s="20"/>
      <c r="J47" s="20"/>
      <c r="K47" s="20"/>
    </row>
    <row r="48" spans="3:12" x14ac:dyDescent="0.25">
      <c r="C48" s="45"/>
      <c r="D48" s="43"/>
      <c r="E48" s="43"/>
      <c r="F48" s="43"/>
      <c r="G48" s="43"/>
      <c r="H48" s="43"/>
      <c r="I48" s="20"/>
      <c r="J48" s="20"/>
      <c r="K48" s="20"/>
    </row>
    <row r="49" spans="3:11" x14ac:dyDescent="0.25">
      <c r="C49" s="20"/>
      <c r="D49" s="20"/>
      <c r="E49" s="20"/>
      <c r="F49" s="20"/>
      <c r="G49" s="20"/>
      <c r="H49" s="20"/>
      <c r="I49" s="20"/>
      <c r="J49" s="20"/>
      <c r="K49" s="2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70"/>
  <sheetViews>
    <sheetView workbookViewId="0">
      <selection activeCell="D25" sqref="D25"/>
    </sheetView>
  </sheetViews>
  <sheetFormatPr defaultRowHeight="14.25" x14ac:dyDescent="0.2"/>
  <cols>
    <col min="1" max="1" width="22.85546875" style="1" customWidth="1"/>
    <col min="2" max="2" width="12.42578125" style="1" bestFit="1" customWidth="1"/>
    <col min="3" max="3" width="11.5703125" style="1" bestFit="1" customWidth="1"/>
    <col min="4" max="4" width="12.42578125" style="1" bestFit="1" customWidth="1"/>
    <col min="5" max="6" width="11.5703125" style="1" bestFit="1" customWidth="1"/>
    <col min="7" max="10" width="10.140625" style="1" bestFit="1" customWidth="1"/>
    <col min="11" max="11" width="9.140625" style="1"/>
    <col min="12" max="12" width="9.5703125" style="1" bestFit="1" customWidth="1"/>
    <col min="13" max="13" width="10.140625" style="1" bestFit="1" customWidth="1"/>
    <col min="14" max="14" width="14.42578125" style="1" customWidth="1"/>
    <col min="15" max="15" width="9.28515625" style="1" bestFit="1" customWidth="1"/>
    <col min="16" max="16" width="9.140625" style="1"/>
    <col min="17" max="18" width="9.28515625" style="1" bestFit="1" customWidth="1"/>
    <col min="19" max="256" width="9.140625" style="1"/>
    <col min="257" max="257" width="22.85546875" style="1" customWidth="1"/>
    <col min="258" max="512" width="9.140625" style="1"/>
    <col min="513" max="513" width="22.85546875" style="1" customWidth="1"/>
    <col min="514" max="768" width="9.140625" style="1"/>
    <col min="769" max="769" width="22.85546875" style="1" customWidth="1"/>
    <col min="770" max="1024" width="9.140625" style="1"/>
    <col min="1025" max="1025" width="22.85546875" style="1" customWidth="1"/>
    <col min="1026" max="1280" width="9.140625" style="1"/>
    <col min="1281" max="1281" width="22.85546875" style="1" customWidth="1"/>
    <col min="1282" max="1536" width="9.140625" style="1"/>
    <col min="1537" max="1537" width="22.85546875" style="1" customWidth="1"/>
    <col min="1538" max="1792" width="9.140625" style="1"/>
    <col min="1793" max="1793" width="22.85546875" style="1" customWidth="1"/>
    <col min="1794" max="2048" width="9.140625" style="1"/>
    <col min="2049" max="2049" width="22.85546875" style="1" customWidth="1"/>
    <col min="2050" max="2304" width="9.140625" style="1"/>
    <col min="2305" max="2305" width="22.85546875" style="1" customWidth="1"/>
    <col min="2306" max="2560" width="9.140625" style="1"/>
    <col min="2561" max="2561" width="22.85546875" style="1" customWidth="1"/>
    <col min="2562" max="2816" width="9.140625" style="1"/>
    <col min="2817" max="2817" width="22.85546875" style="1" customWidth="1"/>
    <col min="2818" max="3072" width="9.140625" style="1"/>
    <col min="3073" max="3073" width="22.85546875" style="1" customWidth="1"/>
    <col min="3074" max="3328" width="9.140625" style="1"/>
    <col min="3329" max="3329" width="22.85546875" style="1" customWidth="1"/>
    <col min="3330" max="3584" width="9.140625" style="1"/>
    <col min="3585" max="3585" width="22.85546875" style="1" customWidth="1"/>
    <col min="3586" max="3840" width="9.140625" style="1"/>
    <col min="3841" max="3841" width="22.85546875" style="1" customWidth="1"/>
    <col min="3842" max="4096" width="9.140625" style="1"/>
    <col min="4097" max="4097" width="22.85546875" style="1" customWidth="1"/>
    <col min="4098" max="4352" width="9.140625" style="1"/>
    <col min="4353" max="4353" width="22.85546875" style="1" customWidth="1"/>
    <col min="4354" max="4608" width="9.140625" style="1"/>
    <col min="4609" max="4609" width="22.85546875" style="1" customWidth="1"/>
    <col min="4610" max="4864" width="9.140625" style="1"/>
    <col min="4865" max="4865" width="22.85546875" style="1" customWidth="1"/>
    <col min="4866" max="5120" width="9.140625" style="1"/>
    <col min="5121" max="5121" width="22.85546875" style="1" customWidth="1"/>
    <col min="5122" max="5376" width="9.140625" style="1"/>
    <col min="5377" max="5377" width="22.85546875" style="1" customWidth="1"/>
    <col min="5378" max="5632" width="9.140625" style="1"/>
    <col min="5633" max="5633" width="22.85546875" style="1" customWidth="1"/>
    <col min="5634" max="5888" width="9.140625" style="1"/>
    <col min="5889" max="5889" width="22.85546875" style="1" customWidth="1"/>
    <col min="5890" max="6144" width="9.140625" style="1"/>
    <col min="6145" max="6145" width="22.85546875" style="1" customWidth="1"/>
    <col min="6146" max="6400" width="9.140625" style="1"/>
    <col min="6401" max="6401" width="22.85546875" style="1" customWidth="1"/>
    <col min="6402" max="6656" width="9.140625" style="1"/>
    <col min="6657" max="6657" width="22.85546875" style="1" customWidth="1"/>
    <col min="6658" max="6912" width="9.140625" style="1"/>
    <col min="6913" max="6913" width="22.85546875" style="1" customWidth="1"/>
    <col min="6914" max="7168" width="9.140625" style="1"/>
    <col min="7169" max="7169" width="22.85546875" style="1" customWidth="1"/>
    <col min="7170" max="7424" width="9.140625" style="1"/>
    <col min="7425" max="7425" width="22.85546875" style="1" customWidth="1"/>
    <col min="7426" max="7680" width="9.140625" style="1"/>
    <col min="7681" max="7681" width="22.85546875" style="1" customWidth="1"/>
    <col min="7682" max="7936" width="9.140625" style="1"/>
    <col min="7937" max="7937" width="22.85546875" style="1" customWidth="1"/>
    <col min="7938" max="8192" width="9.140625" style="1"/>
    <col min="8193" max="8193" width="22.85546875" style="1" customWidth="1"/>
    <col min="8194" max="8448" width="9.140625" style="1"/>
    <col min="8449" max="8449" width="22.85546875" style="1" customWidth="1"/>
    <col min="8450" max="8704" width="9.140625" style="1"/>
    <col min="8705" max="8705" width="22.85546875" style="1" customWidth="1"/>
    <col min="8706" max="8960" width="9.140625" style="1"/>
    <col min="8961" max="8961" width="22.85546875" style="1" customWidth="1"/>
    <col min="8962" max="9216" width="9.140625" style="1"/>
    <col min="9217" max="9217" width="22.85546875" style="1" customWidth="1"/>
    <col min="9218" max="9472" width="9.140625" style="1"/>
    <col min="9473" max="9473" width="22.85546875" style="1" customWidth="1"/>
    <col min="9474" max="9728" width="9.140625" style="1"/>
    <col min="9729" max="9729" width="22.85546875" style="1" customWidth="1"/>
    <col min="9730" max="9984" width="9.140625" style="1"/>
    <col min="9985" max="9985" width="22.85546875" style="1" customWidth="1"/>
    <col min="9986" max="10240" width="9.140625" style="1"/>
    <col min="10241" max="10241" width="22.85546875" style="1" customWidth="1"/>
    <col min="10242" max="10496" width="9.140625" style="1"/>
    <col min="10497" max="10497" width="22.85546875" style="1" customWidth="1"/>
    <col min="10498" max="10752" width="9.140625" style="1"/>
    <col min="10753" max="10753" width="22.85546875" style="1" customWidth="1"/>
    <col min="10754" max="11008" width="9.140625" style="1"/>
    <col min="11009" max="11009" width="22.85546875" style="1" customWidth="1"/>
    <col min="11010" max="11264" width="9.140625" style="1"/>
    <col min="11265" max="11265" width="22.85546875" style="1" customWidth="1"/>
    <col min="11266" max="11520" width="9.140625" style="1"/>
    <col min="11521" max="11521" width="22.85546875" style="1" customWidth="1"/>
    <col min="11522" max="11776" width="9.140625" style="1"/>
    <col min="11777" max="11777" width="22.85546875" style="1" customWidth="1"/>
    <col min="11778" max="12032" width="9.140625" style="1"/>
    <col min="12033" max="12033" width="22.85546875" style="1" customWidth="1"/>
    <col min="12034" max="12288" width="9.140625" style="1"/>
    <col min="12289" max="12289" width="22.85546875" style="1" customWidth="1"/>
    <col min="12290" max="12544" width="9.140625" style="1"/>
    <col min="12545" max="12545" width="22.85546875" style="1" customWidth="1"/>
    <col min="12546" max="12800" width="9.140625" style="1"/>
    <col min="12801" max="12801" width="22.85546875" style="1" customWidth="1"/>
    <col min="12802" max="13056" width="9.140625" style="1"/>
    <col min="13057" max="13057" width="22.85546875" style="1" customWidth="1"/>
    <col min="13058" max="13312" width="9.140625" style="1"/>
    <col min="13313" max="13313" width="22.85546875" style="1" customWidth="1"/>
    <col min="13314" max="13568" width="9.140625" style="1"/>
    <col min="13569" max="13569" width="22.85546875" style="1" customWidth="1"/>
    <col min="13570" max="13824" width="9.140625" style="1"/>
    <col min="13825" max="13825" width="22.85546875" style="1" customWidth="1"/>
    <col min="13826" max="14080" width="9.140625" style="1"/>
    <col min="14081" max="14081" width="22.85546875" style="1" customWidth="1"/>
    <col min="14082" max="14336" width="9.140625" style="1"/>
    <col min="14337" max="14337" width="22.85546875" style="1" customWidth="1"/>
    <col min="14338" max="14592" width="9.140625" style="1"/>
    <col min="14593" max="14593" width="22.85546875" style="1" customWidth="1"/>
    <col min="14594" max="14848" width="9.140625" style="1"/>
    <col min="14849" max="14849" width="22.85546875" style="1" customWidth="1"/>
    <col min="14850" max="15104" width="9.140625" style="1"/>
    <col min="15105" max="15105" width="22.85546875" style="1" customWidth="1"/>
    <col min="15106" max="15360" width="9.140625" style="1"/>
    <col min="15361" max="15361" width="22.85546875" style="1" customWidth="1"/>
    <col min="15362" max="15616" width="9.140625" style="1"/>
    <col min="15617" max="15617" width="22.85546875" style="1" customWidth="1"/>
    <col min="15618" max="15872" width="9.140625" style="1"/>
    <col min="15873" max="15873" width="22.85546875" style="1" customWidth="1"/>
    <col min="15874" max="16128" width="9.140625" style="1"/>
    <col min="16129" max="16129" width="22.85546875" style="1" customWidth="1"/>
    <col min="16130" max="16384" width="9.140625" style="1"/>
  </cols>
  <sheetData>
    <row r="1" spans="1:18" x14ac:dyDescent="0.2">
      <c r="A1" s="33" t="s">
        <v>383</v>
      </c>
    </row>
    <row r="3" spans="1:18" x14ac:dyDescent="0.2">
      <c r="A3" s="49"/>
      <c r="B3" s="49"/>
      <c r="C3" s="49"/>
      <c r="D3" s="49"/>
      <c r="E3" s="49"/>
      <c r="F3" s="50"/>
      <c r="G3" s="51" t="s">
        <v>163</v>
      </c>
      <c r="H3" s="50"/>
      <c r="I3" s="50"/>
      <c r="J3" s="50"/>
    </row>
    <row r="4" spans="1:18" x14ac:dyDescent="0.2">
      <c r="A4" s="52" t="s">
        <v>164</v>
      </c>
      <c r="B4" s="53" t="s">
        <v>61</v>
      </c>
      <c r="C4" s="53" t="s">
        <v>62</v>
      </c>
      <c r="D4" s="53" t="s">
        <v>63</v>
      </c>
      <c r="E4" s="53" t="s">
        <v>64</v>
      </c>
      <c r="F4" s="53"/>
      <c r="G4" s="53" t="s">
        <v>61</v>
      </c>
      <c r="H4" s="53" t="s">
        <v>62</v>
      </c>
      <c r="I4" s="53" t="s">
        <v>63</v>
      </c>
      <c r="J4" s="53" t="s">
        <v>64</v>
      </c>
      <c r="L4" s="53" t="s">
        <v>4</v>
      </c>
      <c r="M4" s="53" t="s">
        <v>5</v>
      </c>
      <c r="N4" s="53" t="s">
        <v>165</v>
      </c>
      <c r="O4" s="53" t="s">
        <v>166</v>
      </c>
      <c r="Q4" s="53" t="s">
        <v>167</v>
      </c>
      <c r="R4" s="53" t="s">
        <v>168</v>
      </c>
    </row>
    <row r="5" spans="1:18" x14ac:dyDescent="0.2">
      <c r="A5" s="54" t="s">
        <v>169</v>
      </c>
      <c r="B5" s="58">
        <v>17653</v>
      </c>
      <c r="C5" s="58">
        <v>12426</v>
      </c>
      <c r="D5" s="58">
        <v>11319</v>
      </c>
      <c r="E5" s="58">
        <v>7810</v>
      </c>
      <c r="F5" s="50"/>
      <c r="G5" s="50">
        <f>(B5/13125961)*13126062</f>
        <v>17653.135834092453</v>
      </c>
      <c r="H5" s="50">
        <f t="shared" ref="H5:H68" si="0">(C5/13126594)*13126062</f>
        <v>12425.496393961754</v>
      </c>
      <c r="I5" s="50">
        <f t="shared" ref="I5:I68" si="1">(D5/13122277)*13126062</f>
        <v>11322.2648613499</v>
      </c>
      <c r="J5" s="50">
        <f t="shared" ref="J5:J68" si="2">(E5/13129416)*13126062</f>
        <v>7808.0048815575647</v>
      </c>
      <c r="L5" s="55">
        <f>AVERAGE(G5:H5)</f>
        <v>15039.316114027104</v>
      </c>
      <c r="M5" s="1">
        <f>AVERAGE(I5:J5)</f>
        <v>9565.1348714537326</v>
      </c>
      <c r="N5" s="55">
        <f>M5/L5</f>
        <v>0.63600863223643345</v>
      </c>
      <c r="O5" s="1">
        <f t="shared" ref="O5:O68" si="3">LOG(N5,2)</f>
        <v>-0.65288174824537326</v>
      </c>
      <c r="Q5" s="1">
        <f>STDEV(G5:H5)</f>
        <v>3696.4992977146521</v>
      </c>
      <c r="R5" s="1">
        <f t="shared" ref="R5:R68" si="4">STDEV(I5:J5)</f>
        <v>2484.9570625636616</v>
      </c>
    </row>
    <row r="6" spans="1:18" x14ac:dyDescent="0.2">
      <c r="A6" s="54" t="s">
        <v>170</v>
      </c>
      <c r="B6" s="58">
        <v>287</v>
      </c>
      <c r="C6" s="58">
        <v>1344</v>
      </c>
      <c r="D6" s="58">
        <v>582</v>
      </c>
      <c r="E6" s="58">
        <v>403</v>
      </c>
      <c r="F6" s="50"/>
      <c r="G6" s="50">
        <f t="shared" ref="G6:G69" si="5">(B6/13125961)*13126062</f>
        <v>287.00220837163846</v>
      </c>
      <c r="H6" s="50">
        <f t="shared" si="0"/>
        <v>1343.9455298152741</v>
      </c>
      <c r="I6" s="50">
        <f t="shared" si="1"/>
        <v>582.16787254224255</v>
      </c>
      <c r="J6" s="50">
        <f t="shared" si="2"/>
        <v>402.89705086654271</v>
      </c>
      <c r="L6" s="55">
        <f>AVERAGE(G6:H6)</f>
        <v>815.4738690934563</v>
      </c>
      <c r="M6" s="1">
        <f t="shared" ref="M6:M69" si="6">AVERAGE(I6:J6)</f>
        <v>492.53246170439263</v>
      </c>
      <c r="N6" s="55">
        <f t="shared" ref="N6:N69" si="7">M6/L6</f>
        <v>0.60398313222706912</v>
      </c>
      <c r="O6" s="1">
        <f t="shared" si="3"/>
        <v>-0.72741983572138624</v>
      </c>
      <c r="Q6" s="1">
        <f t="shared" ref="Q6:Q69" si="8">STDEV(G6:H6)</f>
        <v>747.3717899226275</v>
      </c>
      <c r="R6" s="1">
        <f t="shared" si="4"/>
        <v>126.76361367577164</v>
      </c>
    </row>
    <row r="7" spans="1:18" x14ac:dyDescent="0.2">
      <c r="A7" s="54" t="s">
        <v>171</v>
      </c>
      <c r="B7" s="58">
        <v>569</v>
      </c>
      <c r="C7" s="58">
        <v>889</v>
      </c>
      <c r="D7" s="58">
        <v>643</v>
      </c>
      <c r="E7" s="58">
        <v>332</v>
      </c>
      <c r="F7" s="50"/>
      <c r="G7" s="50">
        <f t="shared" si="5"/>
        <v>569.00437826990344</v>
      </c>
      <c r="H7" s="50">
        <f t="shared" si="0"/>
        <v>888.96397024239491</v>
      </c>
      <c r="I7" s="50">
        <f t="shared" si="1"/>
        <v>643.18546743069055</v>
      </c>
      <c r="J7" s="50">
        <f t="shared" si="2"/>
        <v>331.91518830692854</v>
      </c>
      <c r="L7" s="55">
        <f t="shared" ref="L7:L70" si="9">AVERAGE(G7:H7)</f>
        <v>728.98417425614912</v>
      </c>
      <c r="M7" s="1">
        <f t="shared" si="6"/>
        <v>487.55032786880952</v>
      </c>
      <c r="N7" s="55">
        <f t="shared" si="7"/>
        <v>0.66880783573429814</v>
      </c>
      <c r="O7" s="1">
        <f t="shared" si="3"/>
        <v>-0.58033634479393847</v>
      </c>
      <c r="Q7" s="1">
        <f t="shared" si="8"/>
        <v>226.24559718942979</v>
      </c>
      <c r="R7" s="1">
        <f t="shared" si="4"/>
        <v>220.10132515024179</v>
      </c>
    </row>
    <row r="8" spans="1:18" x14ac:dyDescent="0.2">
      <c r="A8" s="54" t="s">
        <v>172</v>
      </c>
      <c r="B8" s="58">
        <v>183</v>
      </c>
      <c r="C8" s="58">
        <v>171</v>
      </c>
      <c r="D8" s="58">
        <v>90</v>
      </c>
      <c r="E8" s="58">
        <v>617</v>
      </c>
      <c r="F8" s="50"/>
      <c r="G8" s="50">
        <f t="shared" si="5"/>
        <v>183.00140812546982</v>
      </c>
      <c r="H8" s="50">
        <f t="shared" si="0"/>
        <v>170.9930696416755</v>
      </c>
      <c r="I8" s="50">
        <f t="shared" si="1"/>
        <v>90.025959671480791</v>
      </c>
      <c r="J8" s="50">
        <f t="shared" si="2"/>
        <v>616.84238308847853</v>
      </c>
      <c r="L8" s="55">
        <f t="shared" si="9"/>
        <v>176.99723888357266</v>
      </c>
      <c r="M8" s="1">
        <f t="shared" si="6"/>
        <v>353.43417137997966</v>
      </c>
      <c r="N8" s="55">
        <f t="shared" si="7"/>
        <v>1.996834377808943</v>
      </c>
      <c r="O8" s="1">
        <f t="shared" si="3"/>
        <v>0.99771467718717</v>
      </c>
      <c r="Q8" s="1">
        <f t="shared" si="8"/>
        <v>8.4911775726743475</v>
      </c>
      <c r="R8" s="1">
        <f t="shared" si="4"/>
        <v>372.51546543860263</v>
      </c>
    </row>
    <row r="9" spans="1:18" x14ac:dyDescent="0.2">
      <c r="A9" s="54" t="s">
        <v>173</v>
      </c>
      <c r="B9" s="58">
        <v>1992</v>
      </c>
      <c r="C9" s="58">
        <v>3074</v>
      </c>
      <c r="D9" s="58">
        <v>2601</v>
      </c>
      <c r="E9" s="58">
        <v>2328</v>
      </c>
      <c r="F9" s="50"/>
      <c r="G9" s="50">
        <f t="shared" si="5"/>
        <v>1992.0153277919994</v>
      </c>
      <c r="H9" s="50">
        <f t="shared" si="0"/>
        <v>3073.8754156638042</v>
      </c>
      <c r="I9" s="50">
        <f t="shared" si="1"/>
        <v>2601.7502345057951</v>
      </c>
      <c r="J9" s="50">
        <f t="shared" si="2"/>
        <v>2327.4052963208719</v>
      </c>
      <c r="L9" s="55">
        <f t="shared" si="9"/>
        <v>2532.9453717279021</v>
      </c>
      <c r="M9" s="1">
        <f t="shared" si="6"/>
        <v>2464.5777654133335</v>
      </c>
      <c r="N9" s="55">
        <f t="shared" si="7"/>
        <v>0.9730086534523521</v>
      </c>
      <c r="O9" s="1">
        <f t="shared" si="3"/>
        <v>-3.9475459215733727E-2</v>
      </c>
      <c r="Q9" s="1">
        <f t="shared" si="8"/>
        <v>764.99060442922666</v>
      </c>
      <c r="R9" s="1">
        <f t="shared" si="4"/>
        <v>193.99116617476338</v>
      </c>
    </row>
    <row r="10" spans="1:18" x14ac:dyDescent="0.2">
      <c r="A10" s="54" t="s">
        <v>174</v>
      </c>
      <c r="B10" s="58">
        <v>324249</v>
      </c>
      <c r="C10" s="58">
        <v>467154</v>
      </c>
      <c r="D10" s="58">
        <v>553505</v>
      </c>
      <c r="E10" s="58">
        <v>407062</v>
      </c>
      <c r="F10" s="50"/>
      <c r="G10" s="50">
        <f t="shared" si="5"/>
        <v>324251.49499057629</v>
      </c>
      <c r="H10" s="50">
        <f t="shared" si="0"/>
        <v>467135.06699056894</v>
      </c>
      <c r="I10" s="50">
        <f t="shared" si="1"/>
        <v>553664.65342181083</v>
      </c>
      <c r="J10" s="50">
        <f t="shared" si="2"/>
        <v>406958.01320058719</v>
      </c>
      <c r="L10" s="55">
        <f t="shared" si="9"/>
        <v>395693.28099057265</v>
      </c>
      <c r="M10" s="1">
        <f t="shared" si="6"/>
        <v>480311.33331119898</v>
      </c>
      <c r="N10" s="55">
        <f t="shared" si="7"/>
        <v>1.2138475844441805</v>
      </c>
      <c r="O10" s="1">
        <f t="shared" si="3"/>
        <v>0.27958728240822533</v>
      </c>
      <c r="Q10" s="1">
        <f t="shared" si="8"/>
        <v>101033.94268135073</v>
      </c>
      <c r="R10" s="1">
        <f t="shared" si="4"/>
        <v>103737.26014552252</v>
      </c>
    </row>
    <row r="11" spans="1:18" x14ac:dyDescent="0.2">
      <c r="A11" s="54" t="s">
        <v>175</v>
      </c>
      <c r="B11" s="58">
        <v>562</v>
      </c>
      <c r="C11" s="58">
        <v>970</v>
      </c>
      <c r="D11" s="58">
        <v>3755</v>
      </c>
      <c r="E11" s="58">
        <v>1229</v>
      </c>
      <c r="F11" s="50"/>
      <c r="G11" s="50">
        <f t="shared" si="5"/>
        <v>562.00432440718055</v>
      </c>
      <c r="H11" s="50">
        <f t="shared" si="0"/>
        <v>969.96068744108334</v>
      </c>
      <c r="I11" s="50">
        <f t="shared" si="1"/>
        <v>3756.0830951823377</v>
      </c>
      <c r="J11" s="50">
        <f t="shared" si="2"/>
        <v>1228.6860434614914</v>
      </c>
      <c r="L11" s="55">
        <f t="shared" si="9"/>
        <v>765.98250592413194</v>
      </c>
      <c r="M11" s="1">
        <f t="shared" si="6"/>
        <v>2492.3845693219146</v>
      </c>
      <c r="N11" s="55">
        <f t="shared" si="7"/>
        <v>3.2538400682074808</v>
      </c>
      <c r="O11" s="1">
        <f t="shared" si="3"/>
        <v>1.7021433418296448</v>
      </c>
      <c r="Q11" s="1">
        <f t="shared" si="8"/>
        <v>288.46871072947374</v>
      </c>
      <c r="R11" s="1">
        <f t="shared" si="4"/>
        <v>1787.1395940226978</v>
      </c>
    </row>
    <row r="12" spans="1:18" x14ac:dyDescent="0.2">
      <c r="A12" s="54" t="s">
        <v>176</v>
      </c>
      <c r="B12" s="58">
        <v>11734</v>
      </c>
      <c r="C12" s="58">
        <v>18803</v>
      </c>
      <c r="D12" s="58">
        <v>24808</v>
      </c>
      <c r="E12" s="58">
        <v>15952</v>
      </c>
      <c r="F12" s="50"/>
      <c r="G12" s="50">
        <f t="shared" si="5"/>
        <v>11734.090289312913</v>
      </c>
      <c r="H12" s="50">
        <f t="shared" si="0"/>
        <v>18802.237944283188</v>
      </c>
      <c r="I12" s="50">
        <f t="shared" si="1"/>
        <v>24815.155639223285</v>
      </c>
      <c r="J12" s="50">
        <f t="shared" si="2"/>
        <v>15947.924951422057</v>
      </c>
      <c r="L12" s="55">
        <f t="shared" si="9"/>
        <v>15268.164116798051</v>
      </c>
      <c r="M12" s="1">
        <f t="shared" si="6"/>
        <v>20381.540295322673</v>
      </c>
      <c r="N12" s="55">
        <f t="shared" si="7"/>
        <v>1.3349044547470432</v>
      </c>
      <c r="O12" s="1">
        <f t="shared" si="3"/>
        <v>0.41673648528697133</v>
      </c>
      <c r="Q12" s="1">
        <f t="shared" si="8"/>
        <v>4997.9351372572801</v>
      </c>
      <c r="R12" s="1">
        <f t="shared" si="4"/>
        <v>6270.0789496896978</v>
      </c>
    </row>
    <row r="13" spans="1:18" x14ac:dyDescent="0.2">
      <c r="A13" s="54" t="s">
        <v>177</v>
      </c>
      <c r="B13" s="58">
        <v>3077</v>
      </c>
      <c r="C13" s="58">
        <v>5523</v>
      </c>
      <c r="D13" s="58">
        <v>10706</v>
      </c>
      <c r="E13" s="58">
        <v>6235</v>
      </c>
      <c r="F13" s="50"/>
      <c r="G13" s="50">
        <f t="shared" si="5"/>
        <v>3077.0236765140471</v>
      </c>
      <c r="H13" s="50">
        <f t="shared" si="0"/>
        <v>5522.776161584643</v>
      </c>
      <c r="I13" s="50">
        <f t="shared" si="1"/>
        <v>10709.088047143037</v>
      </c>
      <c r="J13" s="50">
        <f t="shared" si="2"/>
        <v>6233.407226185841</v>
      </c>
      <c r="L13" s="55">
        <f t="shared" si="9"/>
        <v>4299.899919049345</v>
      </c>
      <c r="M13" s="1">
        <f t="shared" si="6"/>
        <v>8471.2476366644387</v>
      </c>
      <c r="N13" s="55">
        <f t="shared" si="7"/>
        <v>1.9701034433697535</v>
      </c>
      <c r="O13" s="1">
        <f t="shared" si="3"/>
        <v>0.97827138263521507</v>
      </c>
      <c r="Q13" s="1">
        <f t="shared" si="8"/>
        <v>1729.4081672972688</v>
      </c>
      <c r="R13" s="1">
        <f t="shared" si="4"/>
        <v>3164.7842589254083</v>
      </c>
    </row>
    <row r="14" spans="1:18" x14ac:dyDescent="0.2">
      <c r="A14" s="54" t="s">
        <v>178</v>
      </c>
      <c r="B14" s="58">
        <v>295</v>
      </c>
      <c r="C14" s="58">
        <v>355</v>
      </c>
      <c r="D14" s="58">
        <v>423</v>
      </c>
      <c r="E14" s="58">
        <v>326</v>
      </c>
      <c r="F14" s="50"/>
      <c r="G14" s="50">
        <f t="shared" si="5"/>
        <v>295.00226992903606</v>
      </c>
      <c r="H14" s="50">
        <f t="shared" si="0"/>
        <v>354.98561241400472</v>
      </c>
      <c r="I14" s="50">
        <f t="shared" si="1"/>
        <v>423.12201045595975</v>
      </c>
      <c r="J14" s="50">
        <f t="shared" si="2"/>
        <v>325.91672104836954</v>
      </c>
      <c r="L14" s="55">
        <f t="shared" si="9"/>
        <v>324.99394117152042</v>
      </c>
      <c r="M14" s="1">
        <f t="shared" si="6"/>
        <v>374.51936575216462</v>
      </c>
      <c r="N14" s="55">
        <f t="shared" si="7"/>
        <v>1.1523887627015987</v>
      </c>
      <c r="O14" s="1">
        <f t="shared" si="3"/>
        <v>0.2046274975145165</v>
      </c>
      <c r="Q14" s="1">
        <f t="shared" si="8"/>
        <v>42.414628229356474</v>
      </c>
      <c r="R14" s="1">
        <f t="shared" si="4"/>
        <v>68.734519307307991</v>
      </c>
    </row>
    <row r="15" spans="1:18" x14ac:dyDescent="0.2">
      <c r="A15" s="54" t="s">
        <v>179</v>
      </c>
      <c r="B15" s="58">
        <v>6170</v>
      </c>
      <c r="C15" s="58">
        <v>13103</v>
      </c>
      <c r="D15" s="58">
        <v>5334</v>
      </c>
      <c r="E15" s="58">
        <v>7764</v>
      </c>
      <c r="F15" s="50"/>
      <c r="G15" s="50">
        <f t="shared" si="5"/>
        <v>6170.0474761428895</v>
      </c>
      <c r="H15" s="50">
        <f t="shared" si="0"/>
        <v>13102.468956227336</v>
      </c>
      <c r="I15" s="50">
        <f t="shared" si="1"/>
        <v>5335.5385431964287</v>
      </c>
      <c r="J15" s="50">
        <f t="shared" si="2"/>
        <v>7762.0166325752798</v>
      </c>
      <c r="L15" s="55">
        <f t="shared" si="9"/>
        <v>9636.2582161851133</v>
      </c>
      <c r="M15" s="1">
        <f t="shared" si="6"/>
        <v>6548.7775878858538</v>
      </c>
      <c r="N15" s="55">
        <f t="shared" si="7"/>
        <v>0.67959756172644792</v>
      </c>
      <c r="O15" s="1">
        <f t="shared" si="3"/>
        <v>-0.55724741848570014</v>
      </c>
      <c r="Q15" s="1">
        <f t="shared" si="8"/>
        <v>4901.9622386109913</v>
      </c>
      <c r="R15" s="1">
        <f t="shared" si="4"/>
        <v>1715.779111400366</v>
      </c>
    </row>
    <row r="16" spans="1:18" x14ac:dyDescent="0.2">
      <c r="A16" s="54" t="s">
        <v>180</v>
      </c>
      <c r="B16" s="58">
        <v>153507</v>
      </c>
      <c r="C16" s="58">
        <v>95128</v>
      </c>
      <c r="D16" s="58">
        <v>66794</v>
      </c>
      <c r="E16" s="58">
        <v>164637</v>
      </c>
      <c r="F16" s="50"/>
      <c r="G16" s="50">
        <f t="shared" si="5"/>
        <v>153508.18118642896</v>
      </c>
      <c r="H16" s="50">
        <f t="shared" si="0"/>
        <v>95124.144613294207</v>
      </c>
      <c r="I16" s="50">
        <f t="shared" si="1"/>
        <v>66813.266114409867</v>
      </c>
      <c r="J16" s="50">
        <f t="shared" si="2"/>
        <v>164594.94234122828</v>
      </c>
      <c r="L16" s="55">
        <f t="shared" si="9"/>
        <v>124316.16289986158</v>
      </c>
      <c r="M16" s="1">
        <f t="shared" si="6"/>
        <v>115704.10422781907</v>
      </c>
      <c r="N16" s="55">
        <f t="shared" si="7"/>
        <v>0.93072454561697149</v>
      </c>
      <c r="O16" s="1">
        <f t="shared" si="3"/>
        <v>-0.1035738395337297</v>
      </c>
      <c r="Q16" s="1">
        <f t="shared" si="8"/>
        <v>41283.748173907072</v>
      </c>
      <c r="R16" s="1">
        <f t="shared" si="4"/>
        <v>69142.086335770713</v>
      </c>
    </row>
    <row r="17" spans="1:18" x14ac:dyDescent="0.2">
      <c r="A17" s="54" t="s">
        <v>181</v>
      </c>
      <c r="B17" s="58">
        <v>388</v>
      </c>
      <c r="C17" s="58">
        <v>668</v>
      </c>
      <c r="D17" s="58">
        <v>501</v>
      </c>
      <c r="E17" s="58">
        <v>964</v>
      </c>
      <c r="F17" s="50"/>
      <c r="G17" s="50">
        <f t="shared" si="5"/>
        <v>388.00298553378303</v>
      </c>
      <c r="H17" s="50">
        <f t="shared" si="0"/>
        <v>667.9729270212822</v>
      </c>
      <c r="I17" s="50">
        <f t="shared" si="1"/>
        <v>501.14450883790977</v>
      </c>
      <c r="J17" s="50">
        <f t="shared" si="2"/>
        <v>963.75373954180452</v>
      </c>
      <c r="L17" s="55">
        <f t="shared" si="9"/>
        <v>527.98795627753259</v>
      </c>
      <c r="M17" s="1">
        <f t="shared" si="6"/>
        <v>732.44912418985712</v>
      </c>
      <c r="N17" s="55">
        <f t="shared" si="7"/>
        <v>1.387245893549987</v>
      </c>
      <c r="O17" s="1">
        <f t="shared" si="3"/>
        <v>0.47222353240779541</v>
      </c>
      <c r="Q17" s="1">
        <f t="shared" si="8"/>
        <v>197.96864415421169</v>
      </c>
      <c r="R17" s="1">
        <f t="shared" si="4"/>
        <v>327.11412407021641</v>
      </c>
    </row>
    <row r="18" spans="1:18" x14ac:dyDescent="0.2">
      <c r="A18" s="54" t="s">
        <v>182</v>
      </c>
      <c r="B18" s="58">
        <v>8073</v>
      </c>
      <c r="C18" s="58">
        <v>1095</v>
      </c>
      <c r="D18" s="58">
        <v>667</v>
      </c>
      <c r="E18" s="58">
        <v>1182</v>
      </c>
      <c r="F18" s="50"/>
      <c r="G18" s="50">
        <f t="shared" si="5"/>
        <v>8073.0621191088412</v>
      </c>
      <c r="H18" s="50">
        <f t="shared" si="0"/>
        <v>1094.9556213896765</v>
      </c>
      <c r="I18" s="50">
        <f t="shared" si="1"/>
        <v>667.1923900097521</v>
      </c>
      <c r="J18" s="50">
        <f t="shared" si="2"/>
        <v>1181.698049936113</v>
      </c>
      <c r="L18" s="55">
        <f t="shared" si="9"/>
        <v>4584.0088702492585</v>
      </c>
      <c r="M18" s="1">
        <f t="shared" si="6"/>
        <v>924.44521997293259</v>
      </c>
      <c r="N18" s="55">
        <f t="shared" si="7"/>
        <v>0.20166741516856299</v>
      </c>
      <c r="O18" s="1">
        <f t="shared" si="3"/>
        <v>-2.3099500985536672</v>
      </c>
      <c r="Q18" s="1">
        <f t="shared" si="8"/>
        <v>4934.2664243791314</v>
      </c>
      <c r="R18" s="1">
        <f t="shared" si="4"/>
        <v>363.81044109278918</v>
      </c>
    </row>
    <row r="19" spans="1:18" x14ac:dyDescent="0.2">
      <c r="A19" s="54" t="s">
        <v>183</v>
      </c>
      <c r="B19" s="58">
        <v>89592</v>
      </c>
      <c r="C19" s="58">
        <v>164414</v>
      </c>
      <c r="D19" s="58">
        <v>127763</v>
      </c>
      <c r="E19" s="58">
        <v>178614</v>
      </c>
      <c r="F19" s="50"/>
      <c r="G19" s="50">
        <f t="shared" si="5"/>
        <v>89592.689381295597</v>
      </c>
      <c r="H19" s="50">
        <f t="shared" si="0"/>
        <v>164407.33656179204</v>
      </c>
      <c r="I19" s="50">
        <f t="shared" si="1"/>
        <v>127799.85206119335</v>
      </c>
      <c r="J19" s="50">
        <f t="shared" si="2"/>
        <v>178568.37182004136</v>
      </c>
      <c r="L19" s="55">
        <f t="shared" si="9"/>
        <v>127000.01297154382</v>
      </c>
      <c r="M19" s="1">
        <f t="shared" si="6"/>
        <v>153184.11194061735</v>
      </c>
      <c r="N19" s="55">
        <f t="shared" si="7"/>
        <v>1.2061739865722727</v>
      </c>
      <c r="O19" s="1">
        <f t="shared" si="3"/>
        <v>0.27043802619362178</v>
      </c>
      <c r="Q19" s="1">
        <f t="shared" si="8"/>
        <v>52901.944353408056</v>
      </c>
      <c r="R19" s="1">
        <f t="shared" si="4"/>
        <v>35898.7645922847</v>
      </c>
    </row>
    <row r="20" spans="1:18" x14ac:dyDescent="0.2">
      <c r="A20" s="54" t="s">
        <v>184</v>
      </c>
      <c r="B20" s="58">
        <v>1467</v>
      </c>
      <c r="C20" s="58">
        <v>4123</v>
      </c>
      <c r="D20" s="58">
        <v>4938</v>
      </c>
      <c r="E20" s="58">
        <v>3060</v>
      </c>
      <c r="F20" s="50"/>
      <c r="G20" s="50">
        <f t="shared" si="5"/>
        <v>1467.0112880877828</v>
      </c>
      <c r="H20" s="50">
        <f t="shared" si="0"/>
        <v>4122.8329013603989</v>
      </c>
      <c r="I20" s="50">
        <f t="shared" si="1"/>
        <v>4939.4243206419133</v>
      </c>
      <c r="J20" s="50">
        <f t="shared" si="2"/>
        <v>3059.2183018650639</v>
      </c>
      <c r="L20" s="55">
        <f t="shared" si="9"/>
        <v>2794.922094724091</v>
      </c>
      <c r="M20" s="1">
        <f t="shared" si="6"/>
        <v>3999.3213112534886</v>
      </c>
      <c r="N20" s="55">
        <f t="shared" si="7"/>
        <v>1.4309240743428642</v>
      </c>
      <c r="O20" s="1">
        <f t="shared" si="3"/>
        <v>0.51694712386399511</v>
      </c>
      <c r="Q20" s="1">
        <f t="shared" si="8"/>
        <v>1877.9494723668631</v>
      </c>
      <c r="R20" s="1">
        <f t="shared" si="4"/>
        <v>1329.5064259048711</v>
      </c>
    </row>
    <row r="21" spans="1:18" x14ac:dyDescent="0.2">
      <c r="A21" s="54" t="s">
        <v>185</v>
      </c>
      <c r="B21" s="58">
        <v>1554</v>
      </c>
      <c r="C21" s="58">
        <v>3264</v>
      </c>
      <c r="D21" s="58">
        <v>1500</v>
      </c>
      <c r="E21" s="58">
        <v>2174</v>
      </c>
      <c r="F21" s="50"/>
      <c r="G21" s="50">
        <f t="shared" si="5"/>
        <v>1554.0119575244814</v>
      </c>
      <c r="H21" s="50">
        <f t="shared" si="0"/>
        <v>3263.867715265666</v>
      </c>
      <c r="I21" s="50">
        <f t="shared" si="1"/>
        <v>1500.4326611913466</v>
      </c>
      <c r="J21" s="50">
        <f t="shared" si="2"/>
        <v>2173.4446366845254</v>
      </c>
      <c r="L21" s="55">
        <f t="shared" si="9"/>
        <v>2408.9398363950736</v>
      </c>
      <c r="M21" s="1">
        <f t="shared" si="6"/>
        <v>1836.938648937936</v>
      </c>
      <c r="N21" s="55">
        <f t="shared" si="7"/>
        <v>0.7625506545181614</v>
      </c>
      <c r="O21" s="1">
        <f t="shared" si="3"/>
        <v>-0.39109491916728384</v>
      </c>
      <c r="Q21" s="1">
        <f t="shared" si="8"/>
        <v>1209.0506011496548</v>
      </c>
      <c r="R21" s="1">
        <f t="shared" si="4"/>
        <v>475.89133169098096</v>
      </c>
    </row>
    <row r="22" spans="1:18" x14ac:dyDescent="0.2">
      <c r="A22" s="54" t="s">
        <v>186</v>
      </c>
      <c r="B22" s="58">
        <v>5016</v>
      </c>
      <c r="C22" s="58">
        <v>5073</v>
      </c>
      <c r="D22" s="58">
        <v>4825</v>
      </c>
      <c r="E22" s="58">
        <v>2077</v>
      </c>
      <c r="F22" s="50"/>
      <c r="G22" s="50">
        <f t="shared" si="5"/>
        <v>5016.0385964882871</v>
      </c>
      <c r="H22" s="50">
        <f t="shared" si="0"/>
        <v>5072.7943993697072</v>
      </c>
      <c r="I22" s="50">
        <f t="shared" si="1"/>
        <v>4826.3917268321647</v>
      </c>
      <c r="J22" s="50">
        <f t="shared" si="2"/>
        <v>2076.4694160044896</v>
      </c>
      <c r="L22" s="55">
        <f t="shared" si="9"/>
        <v>5044.4164979289972</v>
      </c>
      <c r="M22" s="1">
        <f t="shared" si="6"/>
        <v>3451.4305714183274</v>
      </c>
      <c r="N22" s="55">
        <f t="shared" si="7"/>
        <v>0.68420808885137152</v>
      </c>
      <c r="O22" s="1">
        <f t="shared" si="3"/>
        <v>-0.54749293483770445</v>
      </c>
      <c r="Q22" s="1">
        <f t="shared" si="8"/>
        <v>40.132413089139142</v>
      </c>
      <c r="R22" s="1">
        <f t="shared" si="4"/>
        <v>1944.4887137224287</v>
      </c>
    </row>
    <row r="23" spans="1:18" x14ac:dyDescent="0.2">
      <c r="A23" s="54" t="s">
        <v>187</v>
      </c>
      <c r="B23" s="58">
        <v>6011</v>
      </c>
      <c r="C23" s="58">
        <v>1926</v>
      </c>
      <c r="D23" s="58">
        <v>1616</v>
      </c>
      <c r="E23" s="58">
        <v>2423</v>
      </c>
      <c r="F23" s="50"/>
      <c r="G23" s="50">
        <f t="shared" si="5"/>
        <v>6011.0462526896126</v>
      </c>
      <c r="H23" s="50">
        <f t="shared" si="0"/>
        <v>1925.9219422799245</v>
      </c>
      <c r="I23" s="50">
        <f t="shared" si="1"/>
        <v>1616.4661203234773</v>
      </c>
      <c r="J23" s="50">
        <f t="shared" si="2"/>
        <v>2422.3810279147219</v>
      </c>
      <c r="L23" s="55">
        <f t="shared" si="9"/>
        <v>3968.4840974847684</v>
      </c>
      <c r="M23" s="1">
        <f t="shared" si="6"/>
        <v>2019.4235741190996</v>
      </c>
      <c r="N23" s="55">
        <f t="shared" si="7"/>
        <v>0.50886523027747887</v>
      </c>
      <c r="O23" s="1">
        <f t="shared" si="3"/>
        <v>-0.97464447661204745</v>
      </c>
      <c r="Q23" s="1">
        <f t="shared" si="8"/>
        <v>2888.6191018807103</v>
      </c>
      <c r="R23" s="1">
        <f t="shared" si="4"/>
        <v>569.86789621709863</v>
      </c>
    </row>
    <row r="24" spans="1:18" x14ac:dyDescent="0.2">
      <c r="A24" s="54" t="s">
        <v>188</v>
      </c>
      <c r="B24" s="58">
        <v>876</v>
      </c>
      <c r="C24" s="58">
        <v>269</v>
      </c>
      <c r="D24" s="58">
        <v>633</v>
      </c>
      <c r="E24" s="58">
        <v>790</v>
      </c>
      <c r="F24" s="50"/>
      <c r="G24" s="50">
        <f t="shared" si="5"/>
        <v>876.00674053503587</v>
      </c>
      <c r="H24" s="50">
        <f t="shared" si="0"/>
        <v>268.9890978573726</v>
      </c>
      <c r="I24" s="50">
        <f t="shared" si="1"/>
        <v>633.1825830227483</v>
      </c>
      <c r="J24" s="50">
        <f t="shared" si="2"/>
        <v>789.79818904359502</v>
      </c>
      <c r="L24" s="55">
        <f t="shared" si="9"/>
        <v>572.49791919620429</v>
      </c>
      <c r="M24" s="1">
        <f t="shared" si="6"/>
        <v>711.49038603317172</v>
      </c>
      <c r="N24" s="55">
        <f t="shared" si="7"/>
        <v>1.2427824838771728</v>
      </c>
      <c r="O24" s="1">
        <f t="shared" si="3"/>
        <v>0.31357381296954157</v>
      </c>
      <c r="Q24" s="1">
        <f t="shared" si="8"/>
        <v>429.22629143724816</v>
      </c>
      <c r="R24" s="1">
        <f t="shared" si="4"/>
        <v>110.74395705698085</v>
      </c>
    </row>
    <row r="25" spans="1:18" x14ac:dyDescent="0.2">
      <c r="A25" s="54" t="s">
        <v>189</v>
      </c>
      <c r="B25" s="58">
        <v>1038</v>
      </c>
      <c r="C25" s="58">
        <v>7269</v>
      </c>
      <c r="D25" s="58">
        <v>6140</v>
      </c>
      <c r="E25" s="58">
        <v>3199</v>
      </c>
      <c r="F25" s="50"/>
      <c r="G25" s="50">
        <f t="shared" si="5"/>
        <v>1038.0079870723371</v>
      </c>
      <c r="H25" s="50">
        <f t="shared" si="0"/>
        <v>7268.7053989785927</v>
      </c>
      <c r="I25" s="50">
        <f t="shared" si="1"/>
        <v>6141.7710264765783</v>
      </c>
      <c r="J25" s="50">
        <f t="shared" si="2"/>
        <v>3198.1827933550126</v>
      </c>
      <c r="L25" s="55">
        <f t="shared" si="9"/>
        <v>4153.3566930254647</v>
      </c>
      <c r="M25" s="1">
        <f t="shared" si="6"/>
        <v>4669.9769099157957</v>
      </c>
      <c r="N25" s="55">
        <f t="shared" si="7"/>
        <v>1.1243861905137758</v>
      </c>
      <c r="O25" s="1">
        <f t="shared" si="3"/>
        <v>0.1691376400478655</v>
      </c>
      <c r="Q25" s="1">
        <f t="shared" si="8"/>
        <v>4405.7683914803847</v>
      </c>
      <c r="R25" s="1">
        <f t="shared" si="4"/>
        <v>2081.4312006611849</v>
      </c>
    </row>
    <row r="26" spans="1:18" x14ac:dyDescent="0.2">
      <c r="A26" s="54" t="s">
        <v>190</v>
      </c>
      <c r="B26" s="58">
        <v>5076</v>
      </c>
      <c r="C26" s="58">
        <v>2696</v>
      </c>
      <c r="D26" s="58">
        <v>3362</v>
      </c>
      <c r="E26" s="58">
        <v>2559</v>
      </c>
      <c r="F26" s="50"/>
      <c r="G26" s="50">
        <f t="shared" si="5"/>
        <v>5076.0390581687689</v>
      </c>
      <c r="H26" s="50">
        <f t="shared" si="0"/>
        <v>2695.8907354032585</v>
      </c>
      <c r="I26" s="50">
        <f t="shared" si="1"/>
        <v>3362.9697379502049</v>
      </c>
      <c r="J26" s="50">
        <f t="shared" si="2"/>
        <v>2558.3462857753916</v>
      </c>
      <c r="L26" s="55">
        <f t="shared" si="9"/>
        <v>3885.9648967860139</v>
      </c>
      <c r="M26" s="1">
        <f t="shared" si="6"/>
        <v>2960.658011862798</v>
      </c>
      <c r="N26" s="55">
        <f t="shared" si="7"/>
        <v>0.76188490902516526</v>
      </c>
      <c r="O26" s="1">
        <f t="shared" si="3"/>
        <v>-0.39235501543539725</v>
      </c>
      <c r="Q26" s="1">
        <f t="shared" si="8"/>
        <v>1683.0190192572786</v>
      </c>
      <c r="R26" s="1">
        <f t="shared" si="4"/>
        <v>568.95469933454319</v>
      </c>
    </row>
    <row r="27" spans="1:18" x14ac:dyDescent="0.2">
      <c r="A27" s="54" t="s">
        <v>191</v>
      </c>
      <c r="B27" s="58">
        <v>3492</v>
      </c>
      <c r="C27" s="58">
        <v>6450</v>
      </c>
      <c r="D27" s="58">
        <v>13016</v>
      </c>
      <c r="E27" s="58">
        <v>4074</v>
      </c>
      <c r="F27" s="50"/>
      <c r="G27" s="50">
        <f t="shared" si="5"/>
        <v>3492.0268698040468</v>
      </c>
      <c r="H27" s="50">
        <f t="shared" si="0"/>
        <v>6449.7385917474103</v>
      </c>
      <c r="I27" s="50">
        <f t="shared" si="1"/>
        <v>13019.754345377713</v>
      </c>
      <c r="J27" s="50">
        <f t="shared" si="2"/>
        <v>4072.9592685615266</v>
      </c>
      <c r="L27" s="55">
        <f t="shared" si="9"/>
        <v>4970.8827307757283</v>
      </c>
      <c r="M27" s="1">
        <f t="shared" si="6"/>
        <v>8546.3568069696194</v>
      </c>
      <c r="N27" s="55">
        <f t="shared" si="7"/>
        <v>1.7192835296752056</v>
      </c>
      <c r="O27" s="1">
        <f t="shared" si="3"/>
        <v>0.78180748148045254</v>
      </c>
      <c r="Q27" s="1">
        <f t="shared" si="8"/>
        <v>2091.4180153810939</v>
      </c>
      <c r="R27" s="1">
        <f t="shared" si="4"/>
        <v>6326.3394687031441</v>
      </c>
    </row>
    <row r="28" spans="1:18" x14ac:dyDescent="0.2">
      <c r="A28" s="54" t="s">
        <v>192</v>
      </c>
      <c r="B28" s="58">
        <v>2374</v>
      </c>
      <c r="C28" s="58">
        <v>2391</v>
      </c>
      <c r="D28" s="58">
        <v>1926</v>
      </c>
      <c r="E28" s="58">
        <v>1425</v>
      </c>
      <c r="F28" s="50"/>
      <c r="G28" s="50">
        <f t="shared" si="5"/>
        <v>2374.018267157734</v>
      </c>
      <c r="H28" s="50">
        <f t="shared" si="0"/>
        <v>2390.9030965686911</v>
      </c>
      <c r="I28" s="50">
        <f t="shared" si="1"/>
        <v>1926.5555369696892</v>
      </c>
      <c r="J28" s="50">
        <f t="shared" si="2"/>
        <v>1424.6359739077502</v>
      </c>
      <c r="L28" s="55">
        <f t="shared" si="9"/>
        <v>2382.4606818632128</v>
      </c>
      <c r="M28" s="1">
        <f t="shared" si="6"/>
        <v>1675.5957554387196</v>
      </c>
      <c r="N28" s="55">
        <f t="shared" si="7"/>
        <v>0.70330468334458018</v>
      </c>
      <c r="O28" s="1">
        <f t="shared" si="3"/>
        <v>-0.5077782705639049</v>
      </c>
      <c r="Q28" s="1">
        <f t="shared" si="8"/>
        <v>11.93937737566581</v>
      </c>
      <c r="R28" s="1">
        <f t="shared" si="4"/>
        <v>354.91072665128797</v>
      </c>
    </row>
    <row r="29" spans="1:18" x14ac:dyDescent="0.2">
      <c r="A29" s="54" t="s">
        <v>193</v>
      </c>
      <c r="B29" s="58">
        <v>3097</v>
      </c>
      <c r="C29" s="58">
        <v>2961</v>
      </c>
      <c r="D29" s="58">
        <v>1819</v>
      </c>
      <c r="E29" s="58">
        <v>1696</v>
      </c>
      <c r="F29" s="50"/>
      <c r="G29" s="50">
        <f t="shared" si="5"/>
        <v>3097.0238304075415</v>
      </c>
      <c r="H29" s="50">
        <f t="shared" si="0"/>
        <v>2960.8799953742759</v>
      </c>
      <c r="I29" s="50">
        <f t="shared" si="1"/>
        <v>1819.5246738047063</v>
      </c>
      <c r="J29" s="50">
        <f t="shared" si="2"/>
        <v>1695.5667450859962</v>
      </c>
      <c r="L29" s="55">
        <f t="shared" si="9"/>
        <v>3028.9519128909087</v>
      </c>
      <c r="M29" s="1">
        <f t="shared" si="6"/>
        <v>1757.5457094453513</v>
      </c>
      <c r="N29" s="55">
        <f t="shared" si="7"/>
        <v>0.58024879892130909</v>
      </c>
      <c r="O29" s="1">
        <f t="shared" si="3"/>
        <v>-0.78525646360293755</v>
      </c>
      <c r="Q29" s="1">
        <f t="shared" si="8"/>
        <v>96.268228968764717</v>
      </c>
      <c r="R29" s="1">
        <f t="shared" si="4"/>
        <v>87.65149197883855</v>
      </c>
    </row>
    <row r="30" spans="1:18" x14ac:dyDescent="0.2">
      <c r="A30" s="54" t="s">
        <v>194</v>
      </c>
      <c r="B30" s="58">
        <v>287</v>
      </c>
      <c r="C30" s="58">
        <v>750</v>
      </c>
      <c r="D30" s="58">
        <v>1855</v>
      </c>
      <c r="E30" s="58">
        <v>1508</v>
      </c>
      <c r="F30" s="50"/>
      <c r="G30" s="50">
        <f t="shared" si="5"/>
        <v>287.00220837163846</v>
      </c>
      <c r="H30" s="50">
        <f t="shared" si="0"/>
        <v>749.96960369155931</v>
      </c>
      <c r="I30" s="50">
        <f t="shared" si="1"/>
        <v>1855.5350576732988</v>
      </c>
      <c r="J30" s="50">
        <f t="shared" si="2"/>
        <v>1507.6147709844824</v>
      </c>
      <c r="L30" s="55">
        <f t="shared" si="9"/>
        <v>518.48590603159892</v>
      </c>
      <c r="M30" s="1">
        <f t="shared" si="6"/>
        <v>1681.5749143288906</v>
      </c>
      <c r="N30" s="55">
        <f t="shared" si="7"/>
        <v>3.2432413200956085</v>
      </c>
      <c r="O30" s="1">
        <f t="shared" si="3"/>
        <v>1.6974363745036858</v>
      </c>
      <c r="Q30" s="1">
        <f t="shared" si="8"/>
        <v>327.36738469898899</v>
      </c>
      <c r="R30" s="1">
        <f t="shared" si="4"/>
        <v>246.01679403002922</v>
      </c>
    </row>
    <row r="31" spans="1:18" x14ac:dyDescent="0.2">
      <c r="A31" s="54" t="s">
        <v>195</v>
      </c>
      <c r="B31" s="58">
        <v>1044</v>
      </c>
      <c r="C31" s="58">
        <v>2615</v>
      </c>
      <c r="D31" s="58">
        <v>1468</v>
      </c>
      <c r="E31" s="58">
        <v>835</v>
      </c>
      <c r="F31" s="50"/>
      <c r="G31" s="50">
        <f t="shared" si="5"/>
        <v>1044.0080332403852</v>
      </c>
      <c r="H31" s="50">
        <f t="shared" si="0"/>
        <v>2614.8940182045699</v>
      </c>
      <c r="I31" s="50">
        <f t="shared" si="1"/>
        <v>1468.423431085931</v>
      </c>
      <c r="J31" s="50">
        <f t="shared" si="2"/>
        <v>834.78669348278697</v>
      </c>
      <c r="L31" s="55">
        <f t="shared" si="9"/>
        <v>1829.4510257224774</v>
      </c>
      <c r="M31" s="1">
        <f t="shared" si="6"/>
        <v>1151.6050622843591</v>
      </c>
      <c r="N31" s="55">
        <f t="shared" si="7"/>
        <v>0.62948121927974166</v>
      </c>
      <c r="O31" s="1">
        <f t="shared" si="3"/>
        <v>-0.66776475944691116</v>
      </c>
      <c r="Q31" s="1">
        <f t="shared" si="8"/>
        <v>1110.7841324390843</v>
      </c>
      <c r="R31" s="1">
        <f t="shared" si="4"/>
        <v>448.04883396810408</v>
      </c>
    </row>
    <row r="32" spans="1:18" x14ac:dyDescent="0.2">
      <c r="A32" s="54" t="s">
        <v>196</v>
      </c>
      <c r="B32" s="58">
        <v>392</v>
      </c>
      <c r="C32" s="58">
        <v>1102</v>
      </c>
      <c r="D32" s="58">
        <v>501</v>
      </c>
      <c r="E32" s="58">
        <v>356</v>
      </c>
      <c r="F32" s="50"/>
      <c r="G32" s="50">
        <f t="shared" si="5"/>
        <v>392.0030163124818</v>
      </c>
      <c r="H32" s="50">
        <f t="shared" si="0"/>
        <v>1101.9553376907979</v>
      </c>
      <c r="I32" s="50">
        <f t="shared" si="1"/>
        <v>501.14450883790977</v>
      </c>
      <c r="J32" s="50">
        <f t="shared" si="2"/>
        <v>355.90905734116433</v>
      </c>
      <c r="L32" s="55">
        <f t="shared" si="9"/>
        <v>746.97917700163987</v>
      </c>
      <c r="M32" s="1">
        <f t="shared" si="6"/>
        <v>428.52678308953705</v>
      </c>
      <c r="N32" s="55">
        <f t="shared" si="7"/>
        <v>0.57367969052314871</v>
      </c>
      <c r="O32" s="1">
        <f t="shared" si="3"/>
        <v>-0.80168265045539944</v>
      </c>
      <c r="Q32" s="1">
        <f t="shared" si="8"/>
        <v>502.01210076573858</v>
      </c>
      <c r="R32" s="1">
        <f t="shared" si="4"/>
        <v>102.6969726220386</v>
      </c>
    </row>
    <row r="33" spans="1:18" x14ac:dyDescent="0.2">
      <c r="A33" s="54" t="s">
        <v>197</v>
      </c>
      <c r="B33" s="58">
        <v>1427835</v>
      </c>
      <c r="C33" s="58">
        <v>1234487</v>
      </c>
      <c r="D33" s="58">
        <v>1297896</v>
      </c>
      <c r="E33" s="58">
        <v>963840</v>
      </c>
      <c r="F33" s="50"/>
      <c r="G33" s="50">
        <f t="shared" si="5"/>
        <v>1427845.9867258482</v>
      </c>
      <c r="H33" s="50">
        <f t="shared" si="0"/>
        <v>1234436.968203176</v>
      </c>
      <c r="I33" s="50">
        <f t="shared" si="1"/>
        <v>1298270.3661530693</v>
      </c>
      <c r="J33" s="50">
        <f t="shared" si="2"/>
        <v>963593.78041490947</v>
      </c>
      <c r="L33" s="55">
        <f t="shared" si="9"/>
        <v>1331141.477464512</v>
      </c>
      <c r="M33" s="1">
        <f t="shared" si="6"/>
        <v>1130932.0732839894</v>
      </c>
      <c r="N33" s="55">
        <f t="shared" si="7"/>
        <v>0.84959569845132399</v>
      </c>
      <c r="O33" s="1">
        <f t="shared" si="3"/>
        <v>-0.23515163316932261</v>
      </c>
      <c r="Q33" s="1">
        <f t="shared" si="8"/>
        <v>136760.82854001602</v>
      </c>
      <c r="R33" s="1">
        <f t="shared" si="4"/>
        <v>236652.08327981349</v>
      </c>
    </row>
    <row r="34" spans="1:18" x14ac:dyDescent="0.2">
      <c r="A34" s="54" t="s">
        <v>198</v>
      </c>
      <c r="B34" s="58">
        <v>132</v>
      </c>
      <c r="C34" s="58">
        <v>602</v>
      </c>
      <c r="D34" s="58">
        <v>27</v>
      </c>
      <c r="E34" s="58">
        <v>45</v>
      </c>
      <c r="F34" s="50"/>
      <c r="G34" s="50">
        <f t="shared" si="5"/>
        <v>132.00101569706021</v>
      </c>
      <c r="H34" s="50">
        <f t="shared" si="0"/>
        <v>601.97560189642491</v>
      </c>
      <c r="I34" s="50">
        <f t="shared" si="1"/>
        <v>27.007787901444235</v>
      </c>
      <c r="J34" s="50">
        <f t="shared" si="2"/>
        <v>44.988504439192113</v>
      </c>
      <c r="L34" s="55">
        <f t="shared" si="9"/>
        <v>366.98830879674256</v>
      </c>
      <c r="M34" s="1">
        <f t="shared" si="6"/>
        <v>35.998146170318172</v>
      </c>
      <c r="N34" s="55">
        <f t="shared" si="7"/>
        <v>9.8090716536302094E-2</v>
      </c>
      <c r="O34" s="1">
        <f t="shared" si="3"/>
        <v>-3.3497395858561703</v>
      </c>
      <c r="Q34" s="1">
        <f t="shared" si="8"/>
        <v>332.32221688691237</v>
      </c>
      <c r="R34" s="1">
        <f t="shared" si="4"/>
        <v>12.714286594434636</v>
      </c>
    </row>
    <row r="35" spans="1:18" x14ac:dyDescent="0.2">
      <c r="A35" s="54" t="s">
        <v>199</v>
      </c>
      <c r="B35" s="58">
        <v>39741</v>
      </c>
      <c r="C35" s="58">
        <v>22759</v>
      </c>
      <c r="D35" s="58">
        <v>21947</v>
      </c>
      <c r="E35" s="58">
        <v>85449</v>
      </c>
      <c r="F35" s="50"/>
      <c r="G35" s="50">
        <f t="shared" si="5"/>
        <v>39741.305794067193</v>
      </c>
      <c r="H35" s="50">
        <f t="shared" si="0"/>
        <v>22758.077613888265</v>
      </c>
      <c r="I35" s="50">
        <f t="shared" si="1"/>
        <v>21953.33041011099</v>
      </c>
      <c r="J35" s="50">
        <f t="shared" si="2"/>
        <v>85427.171462767277</v>
      </c>
      <c r="L35" s="55">
        <f t="shared" si="9"/>
        <v>31249.691703977729</v>
      </c>
      <c r="M35" s="1">
        <f t="shared" si="6"/>
        <v>53690.25093643913</v>
      </c>
      <c r="N35" s="55">
        <f t="shared" si="7"/>
        <v>1.7181049798838488</v>
      </c>
      <c r="O35" s="1">
        <f t="shared" si="3"/>
        <v>0.78081819091796412</v>
      </c>
      <c r="Q35" s="1">
        <f t="shared" si="8"/>
        <v>12008.955812642984</v>
      </c>
      <c r="R35" s="1">
        <f t="shared" si="4"/>
        <v>44882.78343629033</v>
      </c>
    </row>
    <row r="36" spans="1:18" x14ac:dyDescent="0.2">
      <c r="A36" s="54" t="s">
        <v>200</v>
      </c>
      <c r="B36" s="58">
        <v>296115</v>
      </c>
      <c r="C36" s="58">
        <v>7784</v>
      </c>
      <c r="D36" s="58">
        <v>9316</v>
      </c>
      <c r="E36" s="58">
        <v>2419</v>
      </c>
      <c r="F36" s="50"/>
      <c r="G36" s="50">
        <f t="shared" si="5"/>
        <v>296117.27850859839</v>
      </c>
      <c r="H36" s="50">
        <f t="shared" si="0"/>
        <v>7783.6845268467969</v>
      </c>
      <c r="I36" s="50">
        <f t="shared" si="1"/>
        <v>9318.687114439057</v>
      </c>
      <c r="J36" s="50">
        <f t="shared" si="2"/>
        <v>2418.3820497423499</v>
      </c>
      <c r="L36" s="55">
        <f t="shared" si="9"/>
        <v>151950.4815177226</v>
      </c>
      <c r="M36" s="1">
        <f t="shared" si="6"/>
        <v>5868.5345820907032</v>
      </c>
      <c r="N36" s="55">
        <f t="shared" si="7"/>
        <v>3.8621362192960425E-2</v>
      </c>
      <c r="O36" s="1">
        <f t="shared" si="3"/>
        <v>-4.6944571400803854</v>
      </c>
      <c r="Q36" s="1">
        <f t="shared" si="8"/>
        <v>203882.63954838525</v>
      </c>
      <c r="R36" s="1">
        <f t="shared" si="4"/>
        <v>4879.2525035029194</v>
      </c>
    </row>
    <row r="37" spans="1:18" x14ac:dyDescent="0.2">
      <c r="A37" s="54" t="s">
        <v>201</v>
      </c>
      <c r="B37" s="58">
        <v>9957</v>
      </c>
      <c r="C37" s="58">
        <v>14347</v>
      </c>
      <c r="D37" s="58">
        <v>16796</v>
      </c>
      <c r="E37" s="58">
        <v>20734</v>
      </c>
      <c r="F37" s="50"/>
      <c r="G37" s="50">
        <f t="shared" si="5"/>
        <v>9957.0766158759725</v>
      </c>
      <c r="H37" s="50">
        <f t="shared" si="0"/>
        <v>14346.418538883734</v>
      </c>
      <c r="I37" s="50">
        <f t="shared" si="1"/>
        <v>16800.844651579904</v>
      </c>
      <c r="J37" s="50">
        <f t="shared" si="2"/>
        <v>20728.703356493541</v>
      </c>
      <c r="L37" s="55">
        <f t="shared" si="9"/>
        <v>12151.747577379854</v>
      </c>
      <c r="M37" s="1">
        <f t="shared" si="6"/>
        <v>18764.774004036721</v>
      </c>
      <c r="N37" s="55">
        <f t="shared" si="7"/>
        <v>1.5442037356805234</v>
      </c>
      <c r="O37" s="1">
        <f t="shared" si="3"/>
        <v>0.6268631082182049</v>
      </c>
      <c r="Q37" s="1">
        <f t="shared" si="8"/>
        <v>3103.7334387051824</v>
      </c>
      <c r="R37" s="1">
        <f t="shared" si="4"/>
        <v>2777.4155257870721</v>
      </c>
    </row>
    <row r="38" spans="1:18" x14ac:dyDescent="0.2">
      <c r="A38" s="54" t="s">
        <v>202</v>
      </c>
      <c r="B38" s="58">
        <v>319077</v>
      </c>
      <c r="C38" s="58">
        <v>487926</v>
      </c>
      <c r="D38" s="58">
        <v>522510</v>
      </c>
      <c r="E38" s="58">
        <v>503938</v>
      </c>
      <c r="F38" s="50"/>
      <c r="G38" s="50">
        <f t="shared" si="5"/>
        <v>319079.45519371878</v>
      </c>
      <c r="H38" s="50">
        <f t="shared" si="0"/>
        <v>487906.22513441031</v>
      </c>
      <c r="I38" s="50">
        <f t="shared" si="1"/>
        <v>522660.71319939365</v>
      </c>
      <c r="J38" s="50">
        <f t="shared" si="2"/>
        <v>503809.26555727998</v>
      </c>
      <c r="L38" s="55">
        <f t="shared" si="9"/>
        <v>403492.84016406455</v>
      </c>
      <c r="M38" s="1">
        <f t="shared" si="6"/>
        <v>513234.98937833682</v>
      </c>
      <c r="N38" s="55">
        <f t="shared" si="7"/>
        <v>1.271980412761847</v>
      </c>
      <c r="O38" s="1">
        <f t="shared" si="3"/>
        <v>0.34707645471902726</v>
      </c>
      <c r="Q38" s="1">
        <f t="shared" si="8"/>
        <v>119378.55387088415</v>
      </c>
      <c r="R38" s="1">
        <f t="shared" si="4"/>
        <v>13329.986462921725</v>
      </c>
    </row>
    <row r="39" spans="1:18" x14ac:dyDescent="0.2">
      <c r="A39" s="54" t="s">
        <v>203</v>
      </c>
      <c r="B39" s="58">
        <v>4162</v>
      </c>
      <c r="C39" s="58">
        <v>1972</v>
      </c>
      <c r="D39" s="58">
        <v>1387</v>
      </c>
      <c r="E39" s="58">
        <v>1794</v>
      </c>
      <c r="F39" s="50"/>
      <c r="G39" s="50">
        <f t="shared" si="5"/>
        <v>4162.0320252360953</v>
      </c>
      <c r="H39" s="50">
        <f t="shared" si="0"/>
        <v>1971.9200779730065</v>
      </c>
      <c r="I39" s="50">
        <f t="shared" si="1"/>
        <v>1387.4000673815985</v>
      </c>
      <c r="J39" s="50">
        <f t="shared" si="2"/>
        <v>1793.5417103091256</v>
      </c>
      <c r="L39" s="55">
        <f t="shared" si="9"/>
        <v>3066.9760516045508</v>
      </c>
      <c r="M39" s="1">
        <f t="shared" si="6"/>
        <v>1590.470888845362</v>
      </c>
      <c r="N39" s="55">
        <f t="shared" si="7"/>
        <v>0.51857949396548919</v>
      </c>
      <c r="O39" s="1">
        <f t="shared" si="3"/>
        <v>-0.94736293562867324</v>
      </c>
      <c r="Q39" s="1">
        <f t="shared" si="8"/>
        <v>1548.643009467404</v>
      </c>
      <c r="R39" s="1">
        <f t="shared" si="4"/>
        <v>287.18550983630109</v>
      </c>
    </row>
    <row r="40" spans="1:18" x14ac:dyDescent="0.2">
      <c r="A40" s="54" t="s">
        <v>204</v>
      </c>
      <c r="B40" s="58">
        <v>8895</v>
      </c>
      <c r="C40" s="58">
        <v>11402</v>
      </c>
      <c r="D40" s="58">
        <v>15409</v>
      </c>
      <c r="E40" s="58">
        <v>13785</v>
      </c>
      <c r="F40" s="50"/>
      <c r="G40" s="50">
        <f t="shared" si="5"/>
        <v>8895.0684441314424</v>
      </c>
      <c r="H40" s="50">
        <f t="shared" si="0"/>
        <v>11401.537895054878</v>
      </c>
      <c r="I40" s="50">
        <f t="shared" si="1"/>
        <v>15413.444584198307</v>
      </c>
      <c r="J40" s="50">
        <f t="shared" si="2"/>
        <v>13781.478526539184</v>
      </c>
      <c r="L40" s="55">
        <f t="shared" si="9"/>
        <v>10148.30316959316</v>
      </c>
      <c r="M40" s="1">
        <f t="shared" si="6"/>
        <v>14597.461555368745</v>
      </c>
      <c r="N40" s="55">
        <f t="shared" si="7"/>
        <v>1.4384140197059121</v>
      </c>
      <c r="O40" s="1">
        <f t="shared" si="3"/>
        <v>0.52447898746501553</v>
      </c>
      <c r="Q40" s="1">
        <f t="shared" si="8"/>
        <v>1772.3415455848944</v>
      </c>
      <c r="R40" s="1">
        <f t="shared" si="4"/>
        <v>1153.9742660370423</v>
      </c>
    </row>
    <row r="41" spans="1:18" x14ac:dyDescent="0.2">
      <c r="A41" s="54" t="s">
        <v>205</v>
      </c>
      <c r="B41" s="58">
        <v>32184</v>
      </c>
      <c r="C41" s="58">
        <v>16249</v>
      </c>
      <c r="D41" s="58">
        <v>23910</v>
      </c>
      <c r="E41" s="58">
        <v>35575</v>
      </c>
      <c r="F41" s="50"/>
      <c r="G41" s="50">
        <f t="shared" si="5"/>
        <v>32184.247645410494</v>
      </c>
      <c r="H41" s="50">
        <f t="shared" si="0"/>
        <v>16248.341453845531</v>
      </c>
      <c r="I41" s="50">
        <f t="shared" si="1"/>
        <v>23916.896619390063</v>
      </c>
      <c r="J41" s="50">
        <f t="shared" si="2"/>
        <v>35565.912120539098</v>
      </c>
      <c r="L41" s="55">
        <f t="shared" si="9"/>
        <v>24216.294549628012</v>
      </c>
      <c r="M41" s="1">
        <f t="shared" si="6"/>
        <v>29741.404369964581</v>
      </c>
      <c r="N41" s="55">
        <f t="shared" si="7"/>
        <v>1.2281566987473498</v>
      </c>
      <c r="O41" s="1">
        <f t="shared" si="3"/>
        <v>0.29649464383775348</v>
      </c>
      <c r="Q41" s="1">
        <f t="shared" si="8"/>
        <v>11268.387332408283</v>
      </c>
      <c r="R41" s="1">
        <f t="shared" si="4"/>
        <v>8237.0978550096879</v>
      </c>
    </row>
    <row r="42" spans="1:18" x14ac:dyDescent="0.2">
      <c r="A42" s="54" t="s">
        <v>206</v>
      </c>
      <c r="B42" s="58">
        <v>552</v>
      </c>
      <c r="C42" s="58">
        <v>356</v>
      </c>
      <c r="D42" s="58">
        <v>433</v>
      </c>
      <c r="E42" s="58">
        <v>542</v>
      </c>
      <c r="F42" s="50"/>
      <c r="G42" s="50">
        <f t="shared" si="5"/>
        <v>552.00424746043359</v>
      </c>
      <c r="H42" s="50">
        <f t="shared" si="0"/>
        <v>355.98557188559352</v>
      </c>
      <c r="I42" s="50">
        <f t="shared" si="1"/>
        <v>433.12489486390211</v>
      </c>
      <c r="J42" s="50">
        <f t="shared" si="2"/>
        <v>541.86154235649167</v>
      </c>
      <c r="L42" s="55">
        <f t="shared" si="9"/>
        <v>453.99490967301358</v>
      </c>
      <c r="M42" s="1">
        <f t="shared" si="6"/>
        <v>487.49321861019689</v>
      </c>
      <c r="N42" s="55">
        <f t="shared" si="7"/>
        <v>1.0737856487450712</v>
      </c>
      <c r="O42" s="1">
        <f t="shared" si="3"/>
        <v>0.10270602837328366</v>
      </c>
      <c r="Q42" s="1">
        <f t="shared" si="8"/>
        <v>138.6061347381752</v>
      </c>
      <c r="R42" s="1">
        <f t="shared" si="4"/>
        <v>76.888420805501241</v>
      </c>
    </row>
    <row r="43" spans="1:18" x14ac:dyDescent="0.2">
      <c r="A43" s="54" t="s">
        <v>207</v>
      </c>
      <c r="B43" s="58">
        <v>512</v>
      </c>
      <c r="C43" s="58">
        <v>21480</v>
      </c>
      <c r="D43" s="58">
        <v>7892</v>
      </c>
      <c r="E43" s="58">
        <v>14466</v>
      </c>
      <c r="F43" s="50"/>
      <c r="G43" s="50">
        <f t="shared" si="5"/>
        <v>512.00393967344564</v>
      </c>
      <c r="H43" s="50">
        <f t="shared" si="0"/>
        <v>21479.129449726257</v>
      </c>
      <c r="I43" s="50">
        <f t="shared" si="1"/>
        <v>7894.2763747480712</v>
      </c>
      <c r="J43" s="50">
        <f t="shared" si="2"/>
        <v>14462.304560385626</v>
      </c>
      <c r="L43" s="55">
        <f t="shared" si="9"/>
        <v>10995.566694699852</v>
      </c>
      <c r="M43" s="1">
        <f t="shared" si="6"/>
        <v>11178.290467566849</v>
      </c>
      <c r="N43" s="55">
        <f t="shared" si="7"/>
        <v>1.01661794957372</v>
      </c>
      <c r="O43" s="1">
        <f t="shared" si="3"/>
        <v>2.3777608584791464E-2</v>
      </c>
      <c r="Q43" s="1">
        <f t="shared" si="8"/>
        <v>14825.996630147793</v>
      </c>
      <c r="R43" s="1">
        <f t="shared" si="4"/>
        <v>4644.2972690886945</v>
      </c>
    </row>
    <row r="44" spans="1:18" x14ac:dyDescent="0.2">
      <c r="A44" s="54" t="s">
        <v>208</v>
      </c>
      <c r="B44" s="58">
        <v>178</v>
      </c>
      <c r="C44" s="58">
        <v>194</v>
      </c>
      <c r="D44" s="58">
        <v>199</v>
      </c>
      <c r="E44" s="58">
        <v>163</v>
      </c>
      <c r="F44" s="50"/>
      <c r="G44" s="50">
        <f t="shared" si="5"/>
        <v>178.00136965209632</v>
      </c>
      <c r="H44" s="50">
        <f t="shared" si="0"/>
        <v>193.99213748821666</v>
      </c>
      <c r="I44" s="50">
        <f t="shared" si="1"/>
        <v>199.05739971805198</v>
      </c>
      <c r="J44" s="50">
        <f t="shared" si="2"/>
        <v>162.95836052418477</v>
      </c>
      <c r="L44" s="55">
        <f t="shared" si="9"/>
        <v>185.9967535701565</v>
      </c>
      <c r="M44" s="1">
        <f t="shared" si="6"/>
        <v>181.00788012111838</v>
      </c>
      <c r="N44" s="55">
        <f t="shared" si="7"/>
        <v>0.97317763158077719</v>
      </c>
      <c r="O44" s="1">
        <f t="shared" si="3"/>
        <v>-3.92249344736934E-2</v>
      </c>
      <c r="Q44" s="1">
        <f t="shared" si="8"/>
        <v>11.307180373300428</v>
      </c>
      <c r="R44" s="1">
        <f t="shared" si="4"/>
        <v>25.525875408302468</v>
      </c>
    </row>
    <row r="45" spans="1:18" x14ac:dyDescent="0.2">
      <c r="A45" s="54" t="s">
        <v>209</v>
      </c>
      <c r="B45" s="58">
        <v>4655</v>
      </c>
      <c r="C45" s="58">
        <v>1110</v>
      </c>
      <c r="D45" s="58">
        <v>1167</v>
      </c>
      <c r="E45" s="58">
        <v>3424</v>
      </c>
      <c r="F45" s="50"/>
      <c r="G45" s="50">
        <f t="shared" si="5"/>
        <v>4655.0358187107213</v>
      </c>
      <c r="H45" s="50">
        <f t="shared" si="0"/>
        <v>1109.9550134635078</v>
      </c>
      <c r="I45" s="50">
        <f t="shared" si="1"/>
        <v>1167.3366104068677</v>
      </c>
      <c r="J45" s="50">
        <f t="shared" si="2"/>
        <v>3423.1253155509735</v>
      </c>
      <c r="L45" s="55">
        <f t="shared" si="9"/>
        <v>2882.4954160871148</v>
      </c>
      <c r="M45" s="1">
        <f t="shared" si="6"/>
        <v>2295.2309629789206</v>
      </c>
      <c r="N45" s="55">
        <f t="shared" si="7"/>
        <v>0.79626526036062706</v>
      </c>
      <c r="O45" s="1">
        <f t="shared" si="3"/>
        <v>-0.32867897811731966</v>
      </c>
      <c r="Q45" s="1">
        <f t="shared" si="8"/>
        <v>2506.7506772445709</v>
      </c>
      <c r="R45" s="1">
        <f t="shared" si="4"/>
        <v>1595.0834903314183</v>
      </c>
    </row>
    <row r="46" spans="1:18" x14ac:dyDescent="0.2">
      <c r="A46" s="54" t="s">
        <v>210</v>
      </c>
      <c r="B46" s="58">
        <v>3982</v>
      </c>
      <c r="C46" s="58">
        <v>2554</v>
      </c>
      <c r="D46" s="58">
        <v>2569</v>
      </c>
      <c r="E46" s="58">
        <v>2180</v>
      </c>
      <c r="F46" s="50"/>
      <c r="G46" s="50">
        <f t="shared" si="5"/>
        <v>3982.0306401946495</v>
      </c>
      <c r="H46" s="50">
        <f t="shared" si="0"/>
        <v>2553.8964904376567</v>
      </c>
      <c r="I46" s="50">
        <f t="shared" si="1"/>
        <v>2569.7410044003796</v>
      </c>
      <c r="J46" s="50">
        <f t="shared" si="2"/>
        <v>2179.4431039430847</v>
      </c>
      <c r="L46" s="55">
        <f t="shared" si="9"/>
        <v>3267.9635653161531</v>
      </c>
      <c r="M46" s="1">
        <f t="shared" si="6"/>
        <v>2374.5920541717323</v>
      </c>
      <c r="N46" s="55">
        <f t="shared" si="7"/>
        <v>0.72662745673604434</v>
      </c>
      <c r="O46" s="1">
        <f t="shared" si="3"/>
        <v>-0.46071221365292087</v>
      </c>
      <c r="Q46" s="1">
        <f t="shared" si="8"/>
        <v>1009.8433417372547</v>
      </c>
      <c r="R46" s="1">
        <f t="shared" si="4"/>
        <v>275.98229209622531</v>
      </c>
    </row>
    <row r="47" spans="1:18" x14ac:dyDescent="0.2">
      <c r="A47" s="54" t="s">
        <v>211</v>
      </c>
      <c r="B47" s="58">
        <v>485</v>
      </c>
      <c r="C47" s="58">
        <v>643</v>
      </c>
      <c r="D47" s="58">
        <v>715</v>
      </c>
      <c r="E47" s="58">
        <v>590</v>
      </c>
      <c r="F47" s="50"/>
      <c r="G47" s="50">
        <f t="shared" si="5"/>
        <v>485.00373191722878</v>
      </c>
      <c r="H47" s="50">
        <f t="shared" si="0"/>
        <v>642.97394023156346</v>
      </c>
      <c r="I47" s="50">
        <f t="shared" si="1"/>
        <v>715.20623516787521</v>
      </c>
      <c r="J47" s="50">
        <f t="shared" si="2"/>
        <v>589.84928042496335</v>
      </c>
      <c r="L47" s="55">
        <f t="shared" si="9"/>
        <v>563.98883607439609</v>
      </c>
      <c r="M47" s="1">
        <f t="shared" si="6"/>
        <v>652.52775779641934</v>
      </c>
      <c r="N47" s="55">
        <f t="shared" si="7"/>
        <v>1.1569870111938598</v>
      </c>
      <c r="O47" s="1">
        <f t="shared" si="3"/>
        <v>0.21037266825578294</v>
      </c>
      <c r="Q47" s="1">
        <f t="shared" si="8"/>
        <v>111.70180552451802</v>
      </c>
      <c r="R47" s="1">
        <f t="shared" si="4"/>
        <v>88.640752767608106</v>
      </c>
    </row>
    <row r="48" spans="1:18" x14ac:dyDescent="0.2">
      <c r="A48" s="54" t="s">
        <v>212</v>
      </c>
      <c r="B48" s="58">
        <v>46149</v>
      </c>
      <c r="C48" s="58">
        <v>2651</v>
      </c>
      <c r="D48" s="58">
        <v>36178</v>
      </c>
      <c r="E48" s="58">
        <v>5309</v>
      </c>
      <c r="F48" s="50"/>
      <c r="G48" s="50">
        <f t="shared" si="5"/>
        <v>46149.355101542656</v>
      </c>
      <c r="H48" s="50">
        <f t="shared" si="0"/>
        <v>2650.8925591817647</v>
      </c>
      <c r="I48" s="50">
        <f t="shared" si="1"/>
        <v>36188.435211053693</v>
      </c>
      <c r="J48" s="50">
        <f t="shared" si="2"/>
        <v>5307.6437792815768</v>
      </c>
      <c r="L48" s="55">
        <f t="shared" si="9"/>
        <v>24400.123830362212</v>
      </c>
      <c r="M48" s="1">
        <f t="shared" si="6"/>
        <v>20748.039495167635</v>
      </c>
      <c r="N48" s="55">
        <f t="shared" si="7"/>
        <v>0.85032517209399905</v>
      </c>
      <c r="O48" s="1">
        <f t="shared" si="3"/>
        <v>-0.23391344839310096</v>
      </c>
      <c r="Q48" s="1">
        <f t="shared" si="8"/>
        <v>30758.057834892414</v>
      </c>
      <c r="R48" s="1">
        <f t="shared" si="4"/>
        <v>21836.017029813498</v>
      </c>
    </row>
    <row r="49" spans="1:18" x14ac:dyDescent="0.2">
      <c r="A49" s="54" t="s">
        <v>213</v>
      </c>
      <c r="B49" s="58">
        <v>262136</v>
      </c>
      <c r="C49" s="58">
        <v>317083</v>
      </c>
      <c r="D49" s="58">
        <v>255478</v>
      </c>
      <c r="E49" s="58">
        <v>367977</v>
      </c>
      <c r="F49" s="50"/>
      <c r="G49" s="50">
        <f t="shared" si="5"/>
        <v>262138.01705124674</v>
      </c>
      <c r="H49" s="50">
        <f t="shared" si="0"/>
        <v>317070.14912977425</v>
      </c>
      <c r="I49" s="50">
        <f t="shared" si="1"/>
        <v>255551.69027722854</v>
      </c>
      <c r="J49" s="50">
        <f t="shared" si="2"/>
        <v>367882.99773379101</v>
      </c>
      <c r="L49" s="55">
        <f t="shared" si="9"/>
        <v>289604.08309051051</v>
      </c>
      <c r="M49" s="1">
        <f t="shared" si="6"/>
        <v>311717.34400550975</v>
      </c>
      <c r="N49" s="55">
        <f t="shared" si="7"/>
        <v>1.0763568685876854</v>
      </c>
      <c r="O49" s="1">
        <f t="shared" si="3"/>
        <v>0.10615648605624547</v>
      </c>
      <c r="Q49" s="1">
        <f t="shared" si="8"/>
        <v>38842.883097761871</v>
      </c>
      <c r="R49" s="1">
        <f t="shared" si="4"/>
        <v>79430.229242086469</v>
      </c>
    </row>
    <row r="50" spans="1:18" x14ac:dyDescent="0.2">
      <c r="A50" s="54" t="s">
        <v>214</v>
      </c>
      <c r="B50" s="58">
        <v>217</v>
      </c>
      <c r="C50" s="58">
        <v>150</v>
      </c>
      <c r="D50" s="58">
        <v>69</v>
      </c>
      <c r="E50" s="58">
        <v>288</v>
      </c>
      <c r="F50" s="50"/>
      <c r="G50" s="50">
        <f t="shared" si="5"/>
        <v>217.00166974440958</v>
      </c>
      <c r="H50" s="50">
        <f t="shared" si="0"/>
        <v>149.99392073831186</v>
      </c>
      <c r="I50" s="50">
        <f t="shared" si="1"/>
        <v>69.019902414801933</v>
      </c>
      <c r="J50" s="50">
        <f t="shared" si="2"/>
        <v>287.92642841082954</v>
      </c>
      <c r="L50" s="55">
        <f t="shared" si="9"/>
        <v>183.49779524136073</v>
      </c>
      <c r="M50" s="1">
        <f t="shared" si="6"/>
        <v>178.47316541281575</v>
      </c>
      <c r="N50" s="55">
        <f t="shared" si="7"/>
        <v>0.97261749209609893</v>
      </c>
      <c r="O50" s="1">
        <f t="shared" si="3"/>
        <v>-4.0055556844199827E-2</v>
      </c>
      <c r="Q50" s="1">
        <f t="shared" si="8"/>
        <v>47.381633714257703</v>
      </c>
      <c r="R50" s="1">
        <f t="shared" si="4"/>
        <v>154.79028897778036</v>
      </c>
    </row>
    <row r="51" spans="1:18" x14ac:dyDescent="0.2">
      <c r="A51" s="54" t="s">
        <v>215</v>
      </c>
      <c r="B51" s="58">
        <v>84</v>
      </c>
      <c r="C51" s="58">
        <v>373</v>
      </c>
      <c r="D51" s="58">
        <v>241</v>
      </c>
      <c r="E51" s="58">
        <v>92</v>
      </c>
      <c r="F51" s="50"/>
      <c r="G51" s="50">
        <f t="shared" si="5"/>
        <v>84.000646352674678</v>
      </c>
      <c r="H51" s="50">
        <f t="shared" si="0"/>
        <v>372.98488290260218</v>
      </c>
      <c r="I51" s="50">
        <f t="shared" si="1"/>
        <v>241.0695142314097</v>
      </c>
      <c r="J51" s="50">
        <f t="shared" si="2"/>
        <v>91.976497964570555</v>
      </c>
      <c r="L51" s="55">
        <f t="shared" si="9"/>
        <v>228.49276462763842</v>
      </c>
      <c r="M51" s="1">
        <f t="shared" si="6"/>
        <v>166.52300609799013</v>
      </c>
      <c r="N51" s="55">
        <f t="shared" si="7"/>
        <v>0.72878896786672065</v>
      </c>
      <c r="O51" s="1">
        <f t="shared" si="3"/>
        <v>-0.45642697455699965</v>
      </c>
      <c r="Q51" s="1">
        <f t="shared" si="8"/>
        <v>204.34271332047109</v>
      </c>
      <c r="R51" s="1">
        <f t="shared" si="4"/>
        <v>105.4246828298382</v>
      </c>
    </row>
    <row r="52" spans="1:18" x14ac:dyDescent="0.2">
      <c r="A52" s="54" t="s">
        <v>216</v>
      </c>
      <c r="B52" s="58">
        <v>8269</v>
      </c>
      <c r="C52" s="58">
        <v>10175</v>
      </c>
      <c r="D52" s="58">
        <v>7795</v>
      </c>
      <c r="E52" s="58">
        <v>7323</v>
      </c>
      <c r="F52" s="50"/>
      <c r="G52" s="50">
        <f t="shared" si="5"/>
        <v>8269.0636272650827</v>
      </c>
      <c r="H52" s="50">
        <f t="shared" si="0"/>
        <v>10174.587623415488</v>
      </c>
      <c r="I52" s="50">
        <f t="shared" si="1"/>
        <v>7797.2483959910314</v>
      </c>
      <c r="J52" s="50">
        <f t="shared" si="2"/>
        <v>7321.1292890711975</v>
      </c>
      <c r="L52" s="55">
        <f t="shared" si="9"/>
        <v>9221.8256253402851</v>
      </c>
      <c r="M52" s="1">
        <f t="shared" si="6"/>
        <v>7559.1888425311145</v>
      </c>
      <c r="N52" s="55">
        <f t="shared" si="7"/>
        <v>0.81970633035605467</v>
      </c>
      <c r="O52" s="1">
        <f t="shared" si="3"/>
        <v>-0.28682095542905628</v>
      </c>
      <c r="Q52" s="1">
        <f t="shared" si="8"/>
        <v>1347.4089393916454</v>
      </c>
      <c r="R52" s="1">
        <f t="shared" si="4"/>
        <v>336.66704915549747</v>
      </c>
    </row>
    <row r="53" spans="1:18" x14ac:dyDescent="0.2">
      <c r="A53" s="54" t="s">
        <v>217</v>
      </c>
      <c r="B53" s="58">
        <v>2930</v>
      </c>
      <c r="C53" s="58">
        <v>2206</v>
      </c>
      <c r="D53" s="58">
        <v>2296</v>
      </c>
      <c r="E53" s="58">
        <v>1813</v>
      </c>
      <c r="F53" s="50"/>
      <c r="G53" s="50">
        <f t="shared" si="5"/>
        <v>2930.0225453968665</v>
      </c>
      <c r="H53" s="50">
        <f t="shared" si="0"/>
        <v>2205.9105943247732</v>
      </c>
      <c r="I53" s="50">
        <f t="shared" si="1"/>
        <v>2296.6622600635546</v>
      </c>
      <c r="J53" s="50">
        <f t="shared" si="2"/>
        <v>1812.5368566278958</v>
      </c>
      <c r="L53" s="55">
        <f t="shared" si="9"/>
        <v>2567.9665698608196</v>
      </c>
      <c r="M53" s="1">
        <f t="shared" si="6"/>
        <v>2054.5995583457252</v>
      </c>
      <c r="N53" s="55">
        <f t="shared" si="7"/>
        <v>0.8000881251569727</v>
      </c>
      <c r="O53" s="1">
        <f t="shared" si="3"/>
        <v>-0.3217691814811921</v>
      </c>
      <c r="Q53" s="1">
        <f t="shared" si="8"/>
        <v>512.0244709413023</v>
      </c>
      <c r="R53" s="1">
        <f t="shared" si="4"/>
        <v>342.32835571402495</v>
      </c>
    </row>
    <row r="54" spans="1:18" x14ac:dyDescent="0.2">
      <c r="A54" s="54" t="s">
        <v>218</v>
      </c>
      <c r="B54" s="58">
        <v>18021</v>
      </c>
      <c r="C54" s="58">
        <v>12332</v>
      </c>
      <c r="D54" s="58">
        <v>22614</v>
      </c>
      <c r="E54" s="58">
        <v>17464</v>
      </c>
      <c r="F54" s="50"/>
      <c r="G54" s="50">
        <f t="shared" si="5"/>
        <v>18021.138665732742</v>
      </c>
      <c r="H54" s="50">
        <f t="shared" si="0"/>
        <v>12331.500203632411</v>
      </c>
      <c r="I54" s="50">
        <f t="shared" si="1"/>
        <v>22620.522800120743</v>
      </c>
      <c r="J54" s="50">
        <f t="shared" si="2"/>
        <v>17459.538700578913</v>
      </c>
      <c r="L54" s="55">
        <f t="shared" si="9"/>
        <v>15176.319434682577</v>
      </c>
      <c r="M54" s="1">
        <f t="shared" si="6"/>
        <v>20040.030750349826</v>
      </c>
      <c r="N54" s="55">
        <f t="shared" si="7"/>
        <v>1.3204802940923981</v>
      </c>
      <c r="O54" s="1">
        <f t="shared" si="3"/>
        <v>0.40106277191219702</v>
      </c>
      <c r="Q54" s="1">
        <f t="shared" si="8"/>
        <v>4023.1819390509413</v>
      </c>
      <c r="R54" s="1">
        <f t="shared" si="4"/>
        <v>3649.366854382009</v>
      </c>
    </row>
    <row r="55" spans="1:18" x14ac:dyDescent="0.2">
      <c r="A55" s="54" t="s">
        <v>219</v>
      </c>
      <c r="B55" s="58">
        <v>2370</v>
      </c>
      <c r="C55" s="58">
        <v>17252</v>
      </c>
      <c r="D55" s="58">
        <v>20615</v>
      </c>
      <c r="E55" s="58">
        <v>23485</v>
      </c>
      <c r="F55" s="50"/>
      <c r="G55" s="50">
        <f t="shared" si="5"/>
        <v>2370.0182363790354</v>
      </c>
      <c r="H55" s="50">
        <f t="shared" si="0"/>
        <v>17251.300803849041</v>
      </c>
      <c r="I55" s="50">
        <f t="shared" si="1"/>
        <v>20620.946206973073</v>
      </c>
      <c r="J55" s="50">
        <f t="shared" si="2"/>
        <v>23479.00059454282</v>
      </c>
      <c r="L55" s="55">
        <f t="shared" si="9"/>
        <v>9810.6595201140372</v>
      </c>
      <c r="M55" s="1">
        <f t="shared" si="6"/>
        <v>22049.973400757946</v>
      </c>
      <c r="N55" s="55">
        <f t="shared" si="7"/>
        <v>2.2475526090321032</v>
      </c>
      <c r="O55" s="1">
        <f t="shared" si="3"/>
        <v>1.1683548856624915</v>
      </c>
      <c r="Q55" s="1">
        <f t="shared" si="8"/>
        <v>10522.655816211198</v>
      </c>
      <c r="R55" s="1">
        <f t="shared" si="4"/>
        <v>2020.9496384505337</v>
      </c>
    </row>
    <row r="56" spans="1:18" x14ac:dyDescent="0.2">
      <c r="A56" s="54" t="s">
        <v>220</v>
      </c>
      <c r="B56" s="58">
        <v>12179</v>
      </c>
      <c r="C56" s="58">
        <v>57485</v>
      </c>
      <c r="D56" s="58">
        <v>71330</v>
      </c>
      <c r="E56" s="58">
        <v>81889</v>
      </c>
      <c r="F56" s="50"/>
      <c r="G56" s="50">
        <f t="shared" si="5"/>
        <v>12179.093713443153</v>
      </c>
      <c r="H56" s="50">
        <f t="shared" si="0"/>
        <v>57482.670224279049</v>
      </c>
      <c r="I56" s="50">
        <f t="shared" si="1"/>
        <v>71350.574481852498</v>
      </c>
      <c r="J56" s="50">
        <f t="shared" si="2"/>
        <v>81868.080889355624</v>
      </c>
      <c r="L56" s="55">
        <f t="shared" si="9"/>
        <v>34830.881968861104</v>
      </c>
      <c r="M56" s="1">
        <f t="shared" si="6"/>
        <v>76609.327685604061</v>
      </c>
      <c r="N56" s="55">
        <f t="shared" si="7"/>
        <v>2.1994656280622751</v>
      </c>
      <c r="O56" s="1">
        <f t="shared" si="3"/>
        <v>1.1371530558460969</v>
      </c>
      <c r="Q56" s="1">
        <f t="shared" si="8"/>
        <v>32034.46616281565</v>
      </c>
      <c r="R56" s="1">
        <f t="shared" si="4"/>
        <v>7437.0001019184247</v>
      </c>
    </row>
    <row r="57" spans="1:18" x14ac:dyDescent="0.2">
      <c r="A57" s="54" t="s">
        <v>221</v>
      </c>
      <c r="B57" s="58">
        <v>30320</v>
      </c>
      <c r="C57" s="58">
        <v>53989</v>
      </c>
      <c r="D57" s="58">
        <v>43676</v>
      </c>
      <c r="E57" s="58">
        <v>37319</v>
      </c>
      <c r="F57" s="50"/>
      <c r="G57" s="50">
        <f t="shared" si="5"/>
        <v>30320.233302536857</v>
      </c>
      <c r="H57" s="50">
        <f t="shared" si="0"/>
        <v>53986.811911604789</v>
      </c>
      <c r="I57" s="50">
        <f t="shared" si="1"/>
        <v>43688.597940128835</v>
      </c>
      <c r="J57" s="50">
        <f t="shared" si="2"/>
        <v>37309.466603693567</v>
      </c>
      <c r="L57" s="55">
        <f t="shared" si="9"/>
        <v>42153.522607070823</v>
      </c>
      <c r="M57" s="1">
        <f t="shared" si="6"/>
        <v>40499.032271911201</v>
      </c>
      <c r="N57" s="55">
        <f t="shared" si="7"/>
        <v>0.96075084043196668</v>
      </c>
      <c r="O57" s="1">
        <f t="shared" si="3"/>
        <v>-5.7765761578467002E-2</v>
      </c>
      <c r="Q57" s="1">
        <f t="shared" si="8"/>
        <v>16734.798221956422</v>
      </c>
      <c r="R57" s="1">
        <f t="shared" si="4"/>
        <v>4510.727026072982</v>
      </c>
    </row>
    <row r="58" spans="1:18" x14ac:dyDescent="0.2">
      <c r="A58" s="54" t="s">
        <v>222</v>
      </c>
      <c r="B58" s="58">
        <v>2688</v>
      </c>
      <c r="C58" s="58">
        <v>4663</v>
      </c>
      <c r="D58" s="58">
        <v>5638</v>
      </c>
      <c r="E58" s="58">
        <v>30715</v>
      </c>
      <c r="F58" s="50"/>
      <c r="G58" s="50">
        <f t="shared" si="5"/>
        <v>2688.0206832855897</v>
      </c>
      <c r="H58" s="50">
        <f t="shared" si="0"/>
        <v>4662.8110160183214</v>
      </c>
      <c r="I58" s="50">
        <f t="shared" si="1"/>
        <v>5639.6262291978746</v>
      </c>
      <c r="J58" s="50">
        <f t="shared" si="2"/>
        <v>30707.153641106353</v>
      </c>
      <c r="L58" s="55">
        <f t="shared" si="9"/>
        <v>3675.4158496519558</v>
      </c>
      <c r="M58" s="1">
        <f t="shared" si="6"/>
        <v>18173.389935152114</v>
      </c>
      <c r="N58" s="55">
        <f t="shared" si="7"/>
        <v>4.9445806076264942</v>
      </c>
      <c r="O58" s="1">
        <f t="shared" si="3"/>
        <v>2.3058481588091206</v>
      </c>
      <c r="Q58" s="1">
        <f t="shared" si="8"/>
        <v>1396.3876356969511</v>
      </c>
      <c r="R58" s="1">
        <f t="shared" si="4"/>
        <v>17725.418620540149</v>
      </c>
    </row>
    <row r="59" spans="1:18" x14ac:dyDescent="0.2">
      <c r="A59" s="54" t="s">
        <v>223</v>
      </c>
      <c r="B59" s="58">
        <v>151</v>
      </c>
      <c r="C59" s="58">
        <v>1311</v>
      </c>
      <c r="D59" s="58">
        <v>2353</v>
      </c>
      <c r="E59" s="58">
        <v>1042</v>
      </c>
      <c r="F59" s="50"/>
      <c r="G59" s="50">
        <f t="shared" si="5"/>
        <v>151.00116189587948</v>
      </c>
      <c r="H59" s="50">
        <f t="shared" si="0"/>
        <v>1310.9468672528455</v>
      </c>
      <c r="I59" s="50">
        <f t="shared" si="1"/>
        <v>2353.6787011888259</v>
      </c>
      <c r="J59" s="50">
        <f t="shared" si="2"/>
        <v>1041.7338139030708</v>
      </c>
      <c r="L59" s="55">
        <f t="shared" si="9"/>
        <v>730.97401457436251</v>
      </c>
      <c r="M59" s="1">
        <f t="shared" si="6"/>
        <v>1697.7062575459483</v>
      </c>
      <c r="N59" s="55">
        <f t="shared" si="7"/>
        <v>2.3225261414176295</v>
      </c>
      <c r="O59" s="1">
        <f t="shared" si="3"/>
        <v>1.2156948350928918</v>
      </c>
      <c r="Q59" s="1">
        <f t="shared" si="8"/>
        <v>820.20547406612377</v>
      </c>
      <c r="R59" s="1">
        <f t="shared" si="4"/>
        <v>927.68512634277806</v>
      </c>
    </row>
    <row r="60" spans="1:18" x14ac:dyDescent="0.2">
      <c r="A60" s="54" t="s">
        <v>224</v>
      </c>
      <c r="B60" s="58">
        <v>1022</v>
      </c>
      <c r="C60" s="58">
        <v>450</v>
      </c>
      <c r="D60" s="58">
        <v>699</v>
      </c>
      <c r="E60" s="58">
        <v>328</v>
      </c>
      <c r="F60" s="50"/>
      <c r="G60" s="50">
        <f t="shared" si="5"/>
        <v>1022.0078639575419</v>
      </c>
      <c r="H60" s="50">
        <f t="shared" si="0"/>
        <v>449.98176221493554</v>
      </c>
      <c r="I60" s="50">
        <f t="shared" si="1"/>
        <v>699.20162011516743</v>
      </c>
      <c r="J60" s="50">
        <f t="shared" si="2"/>
        <v>327.91621013455585</v>
      </c>
      <c r="L60" s="55">
        <f t="shared" si="9"/>
        <v>735.99481308623876</v>
      </c>
      <c r="M60" s="1">
        <f t="shared" si="6"/>
        <v>513.55891512486164</v>
      </c>
      <c r="N60" s="55">
        <f t="shared" si="7"/>
        <v>0.69777518264206351</v>
      </c>
      <c r="O60" s="1">
        <f t="shared" si="3"/>
        <v>-0.51916580792532863</v>
      </c>
      <c r="Q60" s="1">
        <f t="shared" si="8"/>
        <v>404.48353555790254</v>
      </c>
      <c r="R60" s="1">
        <f t="shared" si="4"/>
        <v>262.53843115291778</v>
      </c>
    </row>
    <row r="61" spans="1:18" x14ac:dyDescent="0.2">
      <c r="A61" s="54" t="s">
        <v>225</v>
      </c>
      <c r="B61" s="58">
        <v>150446</v>
      </c>
      <c r="C61" s="58">
        <v>11308</v>
      </c>
      <c r="D61" s="58">
        <v>13067</v>
      </c>
      <c r="E61" s="58">
        <v>131856</v>
      </c>
      <c r="F61" s="50"/>
      <c r="G61" s="50">
        <f t="shared" si="5"/>
        <v>150447.15763302968</v>
      </c>
      <c r="H61" s="50">
        <f t="shared" si="0"/>
        <v>11307.541704725536</v>
      </c>
      <c r="I61" s="50">
        <f t="shared" si="1"/>
        <v>13070.769055858216</v>
      </c>
      <c r="J61" s="50">
        <f t="shared" si="2"/>
        <v>131822.31647409147</v>
      </c>
      <c r="L61" s="55">
        <f t="shared" si="9"/>
        <v>80877.349668877607</v>
      </c>
      <c r="M61" s="1">
        <f t="shared" si="6"/>
        <v>72446.542764974845</v>
      </c>
      <c r="N61" s="55">
        <f t="shared" si="7"/>
        <v>0.89575812092731055</v>
      </c>
      <c r="O61" s="1">
        <f t="shared" si="3"/>
        <v>-0.1588188769442902</v>
      </c>
      <c r="Q61" s="1">
        <f t="shared" si="8"/>
        <v>98386.565954595615</v>
      </c>
      <c r="R61" s="1">
        <f t="shared" si="4"/>
        <v>83970.024455828592</v>
      </c>
    </row>
    <row r="62" spans="1:18" x14ac:dyDescent="0.2">
      <c r="A62" s="54" t="s">
        <v>226</v>
      </c>
      <c r="B62" s="58">
        <v>7635</v>
      </c>
      <c r="C62" s="58">
        <v>5699</v>
      </c>
      <c r="D62" s="58">
        <v>14529</v>
      </c>
      <c r="E62" s="58">
        <v>14033</v>
      </c>
      <c r="F62" s="50"/>
      <c r="G62" s="50">
        <f t="shared" si="5"/>
        <v>7635.058748841323</v>
      </c>
      <c r="H62" s="50">
        <f t="shared" si="0"/>
        <v>5698.7690285842618</v>
      </c>
      <c r="I62" s="50">
        <f t="shared" si="1"/>
        <v>14533.190756299384</v>
      </c>
      <c r="J62" s="50">
        <f t="shared" si="2"/>
        <v>14029.415173226289</v>
      </c>
      <c r="L62" s="55">
        <f t="shared" si="9"/>
        <v>6666.913888712792</v>
      </c>
      <c r="M62" s="1">
        <f t="shared" si="6"/>
        <v>14281.302964762835</v>
      </c>
      <c r="N62" s="55">
        <f t="shared" si="7"/>
        <v>2.142116007969046</v>
      </c>
      <c r="O62" s="1">
        <f t="shared" si="3"/>
        <v>1.0990366124829853</v>
      </c>
      <c r="Q62" s="1">
        <f t="shared" si="8"/>
        <v>1369.1635915355744</v>
      </c>
      <c r="R62" s="1">
        <f t="shared" si="4"/>
        <v>356.22313098719223</v>
      </c>
    </row>
    <row r="63" spans="1:18" x14ac:dyDescent="0.2">
      <c r="A63" s="54" t="s">
        <v>227</v>
      </c>
      <c r="B63" s="58">
        <v>1389</v>
      </c>
      <c r="C63" s="58">
        <v>1846</v>
      </c>
      <c r="D63" s="58">
        <v>1472</v>
      </c>
      <c r="E63" s="58">
        <v>1395</v>
      </c>
      <c r="F63" s="50"/>
      <c r="G63" s="50">
        <f t="shared" si="5"/>
        <v>1389.0106879031562</v>
      </c>
      <c r="H63" s="50">
        <f t="shared" si="0"/>
        <v>1845.9251845528245</v>
      </c>
      <c r="I63" s="50">
        <f t="shared" si="1"/>
        <v>1472.424584849108</v>
      </c>
      <c r="J63" s="50">
        <f t="shared" si="2"/>
        <v>1394.6436376149557</v>
      </c>
      <c r="L63" s="55">
        <f t="shared" si="9"/>
        <v>1617.4679362279903</v>
      </c>
      <c r="M63" s="1">
        <f t="shared" si="6"/>
        <v>1433.5341112320318</v>
      </c>
      <c r="N63" s="55">
        <f t="shared" si="7"/>
        <v>0.88628286170240833</v>
      </c>
      <c r="O63" s="1">
        <f t="shared" si="3"/>
        <v>-0.17416087912345929</v>
      </c>
      <c r="Q63" s="1">
        <f t="shared" si="8"/>
        <v>323.08733900341952</v>
      </c>
      <c r="R63" s="1">
        <f t="shared" si="4"/>
        <v>54.999435236382155</v>
      </c>
    </row>
    <row r="64" spans="1:18" x14ac:dyDescent="0.2">
      <c r="A64" s="54" t="s">
        <v>228</v>
      </c>
      <c r="B64" s="58">
        <v>147</v>
      </c>
      <c r="C64" s="58">
        <v>125</v>
      </c>
      <c r="D64" s="58">
        <v>146</v>
      </c>
      <c r="E64" s="58">
        <v>109</v>
      </c>
      <c r="F64" s="50"/>
      <c r="G64" s="50">
        <f t="shared" si="5"/>
        <v>147.00113111718068</v>
      </c>
      <c r="H64" s="50">
        <f t="shared" si="0"/>
        <v>124.99493394859323</v>
      </c>
      <c r="I64" s="50">
        <f t="shared" si="1"/>
        <v>146.04211235595773</v>
      </c>
      <c r="J64" s="50">
        <f t="shared" si="2"/>
        <v>108.97215519715424</v>
      </c>
      <c r="L64" s="55">
        <f t="shared" si="9"/>
        <v>135.99803253288695</v>
      </c>
      <c r="M64" s="1">
        <f t="shared" si="6"/>
        <v>127.50713377655597</v>
      </c>
      <c r="N64" s="55">
        <f t="shared" si="7"/>
        <v>0.93756601769751546</v>
      </c>
      <c r="O64" s="1">
        <f t="shared" si="3"/>
        <v>-9.3007815003207275E-2</v>
      </c>
      <c r="Q64" s="1">
        <f t="shared" si="8"/>
        <v>15.560731246036386</v>
      </c>
      <c r="R64" s="1">
        <f t="shared" si="4"/>
        <v>26.212418085284785</v>
      </c>
    </row>
    <row r="65" spans="1:53" x14ac:dyDescent="0.2">
      <c r="A65" s="54" t="s">
        <v>229</v>
      </c>
      <c r="B65" s="58">
        <v>1473</v>
      </c>
      <c r="C65" s="58">
        <v>1374</v>
      </c>
      <c r="D65" s="58">
        <v>1280</v>
      </c>
      <c r="E65" s="58">
        <v>793</v>
      </c>
      <c r="F65" s="50"/>
      <c r="G65" s="50">
        <f t="shared" si="5"/>
        <v>1473.0113342558309</v>
      </c>
      <c r="H65" s="50">
        <f t="shared" si="0"/>
        <v>1373.9443139629366</v>
      </c>
      <c r="I65" s="50">
        <f t="shared" si="1"/>
        <v>1280.3692042166158</v>
      </c>
      <c r="J65" s="50">
        <f t="shared" si="2"/>
        <v>792.7974226728744</v>
      </c>
      <c r="L65" s="55">
        <f t="shared" si="9"/>
        <v>1423.4778241093836</v>
      </c>
      <c r="M65" s="1">
        <f t="shared" si="6"/>
        <v>1036.583313444745</v>
      </c>
      <c r="N65" s="55">
        <f t="shared" si="7"/>
        <v>0.72820475028706266</v>
      </c>
      <c r="O65" s="1">
        <f t="shared" si="3"/>
        <v>-0.45758394296344129</v>
      </c>
      <c r="Q65" s="1">
        <f t="shared" si="8"/>
        <v>70.050961841050878</v>
      </c>
      <c r="R65" s="1">
        <f t="shared" si="4"/>
        <v>344.76531304478607</v>
      </c>
    </row>
    <row r="66" spans="1:53" x14ac:dyDescent="0.2">
      <c r="A66" s="54" t="s">
        <v>230</v>
      </c>
      <c r="B66" s="58">
        <v>415</v>
      </c>
      <c r="C66" s="58">
        <v>295</v>
      </c>
      <c r="D66" s="58">
        <v>156</v>
      </c>
      <c r="E66" s="58">
        <v>226</v>
      </c>
      <c r="F66" s="50"/>
      <c r="G66" s="50">
        <f t="shared" si="5"/>
        <v>415.0031932899999</v>
      </c>
      <c r="H66" s="50">
        <f t="shared" si="0"/>
        <v>294.98804411867997</v>
      </c>
      <c r="I66" s="50">
        <f t="shared" si="1"/>
        <v>156.04499676390003</v>
      </c>
      <c r="J66" s="50">
        <f t="shared" si="2"/>
        <v>225.94226673905376</v>
      </c>
      <c r="K66" s="50"/>
      <c r="L66" s="56">
        <f t="shared" si="9"/>
        <v>354.9956187043399</v>
      </c>
      <c r="M66" s="50">
        <f t="shared" si="6"/>
        <v>190.9936317514769</v>
      </c>
      <c r="N66" s="56">
        <f t="shared" si="7"/>
        <v>0.53801687031677714</v>
      </c>
      <c r="O66" s="50">
        <f t="shared" si="3"/>
        <v>-0.89427668355386392</v>
      </c>
      <c r="P66" s="50"/>
      <c r="Q66" s="50">
        <f t="shared" si="8"/>
        <v>84.86352582415546</v>
      </c>
      <c r="R66" s="50">
        <f t="shared" si="4"/>
        <v>49.424833585858053</v>
      </c>
      <c r="S66" s="50"/>
      <c r="T66" s="50"/>
      <c r="U66" s="50"/>
      <c r="V66" s="50"/>
      <c r="W66" s="50"/>
      <c r="X66" s="50"/>
      <c r="Y66" s="50"/>
      <c r="Z66" s="50"/>
      <c r="AA66" s="50"/>
      <c r="AB66" s="50"/>
      <c r="AC66" s="50"/>
      <c r="AD66" s="50"/>
      <c r="AE66" s="50"/>
      <c r="AF66" s="50"/>
      <c r="AG66" s="50"/>
      <c r="AH66" s="50"/>
      <c r="AI66" s="50"/>
      <c r="AJ66" s="50"/>
      <c r="AK66" s="50"/>
      <c r="AL66" s="50"/>
      <c r="AM66" s="50"/>
      <c r="AN66" s="50"/>
      <c r="AO66" s="50"/>
      <c r="AP66" s="50"/>
      <c r="AQ66" s="50"/>
      <c r="AR66" s="50"/>
      <c r="AS66" s="50"/>
      <c r="AT66" s="50"/>
      <c r="AU66" s="50"/>
      <c r="AV66" s="50"/>
      <c r="AW66" s="50"/>
      <c r="AX66" s="50"/>
      <c r="AY66" s="50"/>
      <c r="AZ66" s="50"/>
      <c r="BA66" s="50"/>
    </row>
    <row r="67" spans="1:53" x14ac:dyDescent="0.2">
      <c r="A67" s="54" t="s">
        <v>231</v>
      </c>
      <c r="B67" s="58">
        <v>1034503</v>
      </c>
      <c r="C67" s="58">
        <v>165138</v>
      </c>
      <c r="D67" s="58">
        <v>242536</v>
      </c>
      <c r="E67" s="58">
        <v>336282</v>
      </c>
      <c r="F67" s="50"/>
      <c r="G67" s="50">
        <f t="shared" si="5"/>
        <v>1034510.9601640595</v>
      </c>
      <c r="H67" s="50">
        <f t="shared" si="0"/>
        <v>165131.30721922228</v>
      </c>
      <c r="I67" s="50">
        <f t="shared" si="1"/>
        <v>242605.95727646962</v>
      </c>
      <c r="J67" s="50">
        <f t="shared" si="2"/>
        <v>336196.09444045339</v>
      </c>
      <c r="K67" s="50"/>
      <c r="L67" s="56">
        <f t="shared" si="9"/>
        <v>599821.13369164092</v>
      </c>
      <c r="M67" s="50">
        <f t="shared" si="6"/>
        <v>289401.02585846151</v>
      </c>
      <c r="N67" s="56">
        <f t="shared" si="7"/>
        <v>0.48247887512285997</v>
      </c>
      <c r="O67" s="50">
        <f t="shared" si="3"/>
        <v>-1.0514623181494989</v>
      </c>
      <c r="P67" s="50"/>
      <c r="Q67" s="50">
        <f t="shared" si="8"/>
        <v>614744.24802290159</v>
      </c>
      <c r="R67" s="50">
        <f t="shared" si="4"/>
        <v>66178.22064083202</v>
      </c>
      <c r="S67" s="50"/>
      <c r="T67" s="50"/>
      <c r="U67" s="50"/>
      <c r="V67" s="50"/>
      <c r="W67" s="50"/>
      <c r="X67" s="50"/>
      <c r="Y67" s="50"/>
      <c r="Z67" s="50"/>
      <c r="AA67" s="50"/>
      <c r="AB67" s="50"/>
      <c r="AC67" s="50"/>
      <c r="AD67" s="50"/>
      <c r="AE67" s="50"/>
      <c r="AF67" s="50"/>
      <c r="AG67" s="50"/>
      <c r="AH67" s="50"/>
      <c r="AI67" s="50"/>
      <c r="AJ67" s="50"/>
      <c r="AK67" s="50"/>
      <c r="AL67" s="50"/>
      <c r="AM67" s="50"/>
      <c r="AN67" s="50"/>
      <c r="AO67" s="50"/>
      <c r="AP67" s="50"/>
      <c r="AQ67" s="50"/>
      <c r="AR67" s="50"/>
      <c r="AS67" s="50"/>
      <c r="AT67" s="50"/>
      <c r="AU67" s="50"/>
      <c r="AV67" s="50"/>
      <c r="AW67" s="50"/>
      <c r="AX67" s="50"/>
      <c r="AY67" s="50"/>
      <c r="AZ67" s="50"/>
      <c r="BA67" s="50"/>
    </row>
    <row r="68" spans="1:53" x14ac:dyDescent="0.2">
      <c r="A68" s="54" t="s">
        <v>232</v>
      </c>
      <c r="B68" s="58">
        <v>3123</v>
      </c>
      <c r="C68" s="58">
        <v>5538</v>
      </c>
      <c r="D68" s="58">
        <v>5374</v>
      </c>
      <c r="E68" s="58">
        <v>11831</v>
      </c>
      <c r="F68" s="50"/>
      <c r="G68" s="50">
        <f t="shared" si="5"/>
        <v>3123.0240304690833</v>
      </c>
      <c r="H68" s="50">
        <f t="shared" si="0"/>
        <v>5537.7755536584737</v>
      </c>
      <c r="I68" s="50">
        <f t="shared" si="1"/>
        <v>5375.5500808281977</v>
      </c>
      <c r="J68" s="50">
        <f t="shared" si="2"/>
        <v>11827.977689335154</v>
      </c>
      <c r="L68" s="55">
        <f t="shared" si="9"/>
        <v>4330.3997920637785</v>
      </c>
      <c r="M68" s="1">
        <f t="shared" si="6"/>
        <v>8601.7638850816766</v>
      </c>
      <c r="N68" s="55">
        <f t="shared" si="7"/>
        <v>1.9863671480970246</v>
      </c>
      <c r="O68" s="1">
        <f t="shared" si="3"/>
        <v>0.99013230654410911</v>
      </c>
      <c r="Q68" s="1">
        <f t="shared" si="8"/>
        <v>1707.4871769277615</v>
      </c>
      <c r="R68" s="1">
        <f t="shared" si="4"/>
        <v>4562.5553170905605</v>
      </c>
    </row>
    <row r="69" spans="1:53" x14ac:dyDescent="0.2">
      <c r="A69" s="54" t="s">
        <v>233</v>
      </c>
      <c r="B69" s="58">
        <v>39386</v>
      </c>
      <c r="C69" s="58">
        <v>29978</v>
      </c>
      <c r="D69" s="58">
        <v>76441</v>
      </c>
      <c r="E69" s="58">
        <v>62128</v>
      </c>
      <c r="F69" s="50"/>
      <c r="G69" s="50">
        <f t="shared" si="5"/>
        <v>39386.303062457671</v>
      </c>
      <c r="H69" s="50">
        <f t="shared" ref="H69:H132" si="10">(C69/13126594)*13126062</f>
        <v>29976.785039287421</v>
      </c>
      <c r="I69" s="50">
        <f t="shared" ref="I69:I132" si="11">(D69/13122277)*13126062</f>
        <v>76463.048702751825</v>
      </c>
      <c r="J69" s="50">
        <f t="shared" ref="J69:J132" si="12">(E69/13129416)*13126062</f>
        <v>62112.128973291728</v>
      </c>
      <c r="L69" s="55">
        <f t="shared" si="9"/>
        <v>34681.544050872544</v>
      </c>
      <c r="M69" s="1">
        <f t="shared" si="6"/>
        <v>69287.58883802178</v>
      </c>
      <c r="N69" s="55">
        <f t="shared" si="7"/>
        <v>1.9978230708640723</v>
      </c>
      <c r="O69" s="1">
        <f t="shared" ref="O69:O132" si="13">LOG(N69,2)</f>
        <v>0.99842882232479435</v>
      </c>
      <c r="Q69" s="1">
        <f t="shared" si="8"/>
        <v>6653.5340018807192</v>
      </c>
      <c r="R69" s="1">
        <f t="shared" ref="R69:R132" si="14">STDEV(I69:J69)</f>
        <v>10147.632656965014</v>
      </c>
    </row>
    <row r="70" spans="1:53" x14ac:dyDescent="0.2">
      <c r="A70" s="54" t="s">
        <v>234</v>
      </c>
      <c r="B70" s="58">
        <v>2523</v>
      </c>
      <c r="C70" s="58">
        <v>1575</v>
      </c>
      <c r="D70" s="58">
        <v>2465</v>
      </c>
      <c r="E70" s="58">
        <v>3853</v>
      </c>
      <c r="F70" s="50"/>
      <c r="G70" s="50">
        <f t="shared" ref="G70:G133" si="15">(B70/13125961)*13126062</f>
        <v>2523.019413664264</v>
      </c>
      <c r="H70" s="50">
        <f t="shared" si="10"/>
        <v>1574.9361677522745</v>
      </c>
      <c r="I70" s="50">
        <f t="shared" si="11"/>
        <v>2465.7110065577795</v>
      </c>
      <c r="J70" s="50">
        <f t="shared" si="12"/>
        <v>3852.0157245379387</v>
      </c>
      <c r="L70" s="55">
        <f t="shared" si="9"/>
        <v>2048.9777907082694</v>
      </c>
      <c r="M70" s="1">
        <f t="shared" ref="M70:M133" si="16">AVERAGE(I70:J70)</f>
        <v>3158.8633655478588</v>
      </c>
      <c r="N70" s="55">
        <f t="shared" ref="N70:N133" si="17">M70/L70</f>
        <v>1.5416776989349092</v>
      </c>
      <c r="O70" s="1">
        <f t="shared" si="13"/>
        <v>0.62450118889162165</v>
      </c>
      <c r="Q70" s="1">
        <f t="shared" ref="Q70:Q133" si="18">STDEV(G70:H70)</f>
        <v>670.3960923137206</v>
      </c>
      <c r="R70" s="1">
        <f t="shared" si="14"/>
        <v>980.26546687467624</v>
      </c>
    </row>
    <row r="71" spans="1:53" x14ac:dyDescent="0.2">
      <c r="A71" s="54" t="s">
        <v>235</v>
      </c>
      <c r="B71" s="58">
        <v>41321</v>
      </c>
      <c r="C71" s="58">
        <v>47441</v>
      </c>
      <c r="D71" s="58">
        <v>66328</v>
      </c>
      <c r="E71" s="58">
        <v>30690</v>
      </c>
      <c r="F71" s="50"/>
      <c r="G71" s="50">
        <f t="shared" si="15"/>
        <v>41321.317951653211</v>
      </c>
      <c r="H71" s="50">
        <f t="shared" si="10"/>
        <v>47439.07729164169</v>
      </c>
      <c r="I71" s="50">
        <f t="shared" si="11"/>
        <v>66347.131700999758</v>
      </c>
      <c r="J71" s="50">
        <f t="shared" si="12"/>
        <v>30682.160027529022</v>
      </c>
      <c r="L71" s="55">
        <f t="shared" ref="L71:L134" si="19">AVERAGE(G71:H71)</f>
        <v>44380.19762164745</v>
      </c>
      <c r="M71" s="1">
        <f t="shared" si="16"/>
        <v>48514.645864264392</v>
      </c>
      <c r="N71" s="55">
        <f t="shared" si="17"/>
        <v>1.0931597528669019</v>
      </c>
      <c r="O71" s="1">
        <f t="shared" si="13"/>
        <v>0.12850424989124559</v>
      </c>
      <c r="Q71" s="1">
        <f t="shared" si="18"/>
        <v>4325.9091149731912</v>
      </c>
      <c r="R71" s="1">
        <f t="shared" si="14"/>
        <v>25218.943321137278</v>
      </c>
    </row>
    <row r="72" spans="1:53" x14ac:dyDescent="0.2">
      <c r="A72" s="54" t="s">
        <v>236</v>
      </c>
      <c r="B72" s="58">
        <v>202250</v>
      </c>
      <c r="C72" s="58">
        <v>406698</v>
      </c>
      <c r="D72" s="58">
        <v>450903</v>
      </c>
      <c r="E72" s="58">
        <v>448701</v>
      </c>
      <c r="F72" s="50"/>
      <c r="G72" s="50">
        <f t="shared" si="15"/>
        <v>202251.55624795775</v>
      </c>
      <c r="H72" s="50">
        <f t="shared" si="10"/>
        <v>406681.5171761997</v>
      </c>
      <c r="I72" s="50">
        <f t="shared" si="11"/>
        <v>451033.05881944118</v>
      </c>
      <c r="J72" s="50">
        <f t="shared" si="12"/>
        <v>448586.37623044313</v>
      </c>
      <c r="L72" s="55">
        <f t="shared" si="19"/>
        <v>304466.53671207873</v>
      </c>
      <c r="M72" s="1">
        <f t="shared" si="16"/>
        <v>449809.71752494213</v>
      </c>
      <c r="N72" s="55">
        <f t="shared" si="17"/>
        <v>1.4773699677554659</v>
      </c>
      <c r="O72" s="1">
        <f t="shared" si="13"/>
        <v>0.56303115569562046</v>
      </c>
      <c r="Q72" s="1">
        <f t="shared" si="18"/>
        <v>144553.8116500609</v>
      </c>
      <c r="R72" s="1">
        <f t="shared" si="14"/>
        <v>1730.0658500915822</v>
      </c>
    </row>
    <row r="73" spans="1:53" x14ac:dyDescent="0.2">
      <c r="A73" s="54" t="s">
        <v>237</v>
      </c>
      <c r="B73" s="58">
        <v>5569</v>
      </c>
      <c r="C73" s="58">
        <v>6496</v>
      </c>
      <c r="D73" s="58">
        <v>8324</v>
      </c>
      <c r="E73" s="58">
        <v>14956</v>
      </c>
      <c r="F73" s="50"/>
      <c r="G73" s="50">
        <f t="shared" si="15"/>
        <v>5569.0428516433958</v>
      </c>
      <c r="H73" s="50">
        <f t="shared" si="10"/>
        <v>6495.7367274404933</v>
      </c>
      <c r="I73" s="50">
        <f t="shared" si="11"/>
        <v>8326.4009811711785</v>
      </c>
      <c r="J73" s="50">
        <f t="shared" si="12"/>
        <v>14952.179386501273</v>
      </c>
      <c r="L73" s="55">
        <f t="shared" si="19"/>
        <v>6032.389789541945</v>
      </c>
      <c r="M73" s="1">
        <f t="shared" si="16"/>
        <v>11639.290183836227</v>
      </c>
      <c r="N73" s="55">
        <f t="shared" si="17"/>
        <v>1.9294658650896013</v>
      </c>
      <c r="O73" s="1">
        <f t="shared" si="13"/>
        <v>0.9482015208412985</v>
      </c>
      <c r="Q73" s="1">
        <f t="shared" si="18"/>
        <v>655.27152366017185</v>
      </c>
      <c r="R73" s="1">
        <f t="shared" si="14"/>
        <v>4685.1328410482947</v>
      </c>
    </row>
    <row r="74" spans="1:53" x14ac:dyDescent="0.2">
      <c r="A74" s="54" t="s">
        <v>238</v>
      </c>
      <c r="B74" s="58">
        <v>1028</v>
      </c>
      <c r="C74" s="58">
        <v>3491</v>
      </c>
      <c r="D74" s="58">
        <v>5421</v>
      </c>
      <c r="E74" s="58">
        <v>4892</v>
      </c>
      <c r="F74" s="50"/>
      <c r="G74" s="50">
        <f t="shared" si="15"/>
        <v>1028.0079101255899</v>
      </c>
      <c r="H74" s="50">
        <f t="shared" si="10"/>
        <v>3490.8585153163112</v>
      </c>
      <c r="I74" s="50">
        <f t="shared" si="11"/>
        <v>5422.563637545526</v>
      </c>
      <c r="J74" s="50">
        <f t="shared" si="12"/>
        <v>4890.7503048117296</v>
      </c>
      <c r="L74" s="55">
        <f t="shared" si="19"/>
        <v>2259.4332127209505</v>
      </c>
      <c r="M74" s="1">
        <f t="shared" si="16"/>
        <v>5156.6569711786278</v>
      </c>
      <c r="N74" s="55">
        <f t="shared" si="17"/>
        <v>2.2822789990630703</v>
      </c>
      <c r="O74" s="1">
        <f t="shared" si="13"/>
        <v>1.1904751658426704</v>
      </c>
      <c r="Q74" s="1">
        <f t="shared" si="18"/>
        <v>1741.4983639797522</v>
      </c>
      <c r="R74" s="1">
        <f t="shared" si="14"/>
        <v>376.04881390148518</v>
      </c>
    </row>
    <row r="75" spans="1:53" x14ac:dyDescent="0.2">
      <c r="A75" s="54" t="s">
        <v>239</v>
      </c>
      <c r="B75" s="58">
        <v>16561</v>
      </c>
      <c r="C75" s="58">
        <v>33887</v>
      </c>
      <c r="D75" s="58">
        <v>27654</v>
      </c>
      <c r="E75" s="58">
        <v>12887</v>
      </c>
      <c r="F75" s="50"/>
      <c r="G75" s="50">
        <f t="shared" si="15"/>
        <v>16561.127431507681</v>
      </c>
      <c r="H75" s="50">
        <f t="shared" si="10"/>
        <v>33885.626613727822</v>
      </c>
      <c r="I75" s="50">
        <f t="shared" si="11"/>
        <v>27661.976541723667</v>
      </c>
      <c r="J75" s="50">
        <f t="shared" si="12"/>
        <v>12883.707926841529</v>
      </c>
      <c r="L75" s="55">
        <f t="shared" si="19"/>
        <v>25223.377022617751</v>
      </c>
      <c r="M75" s="1">
        <f t="shared" si="16"/>
        <v>20272.842234282598</v>
      </c>
      <c r="N75" s="55">
        <f t="shared" si="17"/>
        <v>0.80373227645544776</v>
      </c>
      <c r="O75" s="1">
        <f t="shared" si="13"/>
        <v>-0.31521307576155921</v>
      </c>
      <c r="Q75" s="1">
        <f t="shared" si="18"/>
        <v>12250.270852408648</v>
      </c>
      <c r="R75" s="1">
        <f t="shared" si="14"/>
        <v>10449.813951779492</v>
      </c>
    </row>
    <row r="76" spans="1:53" x14ac:dyDescent="0.2">
      <c r="A76" s="54" t="s">
        <v>240</v>
      </c>
      <c r="B76" s="58">
        <v>251387</v>
      </c>
      <c r="C76" s="58">
        <v>558412</v>
      </c>
      <c r="D76" s="58">
        <v>367813</v>
      </c>
      <c r="E76" s="58">
        <v>384547</v>
      </c>
      <c r="F76" s="50"/>
      <c r="G76" s="50">
        <f t="shared" si="15"/>
        <v>251388.93434118843</v>
      </c>
      <c r="H76" s="50">
        <f t="shared" si="10"/>
        <v>558389.36844881461</v>
      </c>
      <c r="I76" s="50">
        <f t="shared" si="11"/>
        <v>367919.09227384848</v>
      </c>
      <c r="J76" s="50">
        <f t="shared" si="12"/>
        <v>384448.76481284469</v>
      </c>
      <c r="L76" s="55">
        <f t="shared" si="19"/>
        <v>404889.15139500151</v>
      </c>
      <c r="M76" s="1">
        <f t="shared" si="16"/>
        <v>376183.92854334658</v>
      </c>
      <c r="N76" s="55">
        <f t="shared" si="17"/>
        <v>0.92910350214928161</v>
      </c>
      <c r="O76" s="1">
        <f t="shared" si="13"/>
        <v>-0.10608877306959341</v>
      </c>
      <c r="Q76" s="1">
        <f t="shared" si="18"/>
        <v>217082.08878471641</v>
      </c>
      <c r="R76" s="1">
        <f t="shared" si="14"/>
        <v>11688.243543117276</v>
      </c>
    </row>
    <row r="77" spans="1:53" x14ac:dyDescent="0.2">
      <c r="A77" s="54" t="s">
        <v>241</v>
      </c>
      <c r="B77" s="58">
        <v>1978</v>
      </c>
      <c r="C77" s="58">
        <v>2561</v>
      </c>
      <c r="D77" s="58">
        <v>4414</v>
      </c>
      <c r="E77" s="58">
        <v>3864</v>
      </c>
      <c r="F77" s="50"/>
      <c r="G77" s="50">
        <f t="shared" si="15"/>
        <v>1978.0152200665539</v>
      </c>
      <c r="H77" s="50">
        <f t="shared" si="10"/>
        <v>2560.8962067387779</v>
      </c>
      <c r="I77" s="50">
        <f t="shared" si="11"/>
        <v>4415.2731776657356</v>
      </c>
      <c r="J77" s="50">
        <f t="shared" si="12"/>
        <v>3863.0129145119627</v>
      </c>
      <c r="L77" s="55">
        <f t="shared" si="19"/>
        <v>2269.4557134026659</v>
      </c>
      <c r="M77" s="1">
        <f t="shared" si="16"/>
        <v>4139.1430460888496</v>
      </c>
      <c r="N77" s="55">
        <f t="shared" si="17"/>
        <v>1.8238483446248452</v>
      </c>
      <c r="O77" s="1">
        <f t="shared" si="13"/>
        <v>0.86698577251041387</v>
      </c>
      <c r="Q77" s="1">
        <f t="shared" si="18"/>
        <v>412.15909830063509</v>
      </c>
      <c r="R77" s="1">
        <f t="shared" si="14"/>
        <v>390.50697705590005</v>
      </c>
    </row>
    <row r="78" spans="1:53" x14ac:dyDescent="0.2">
      <c r="A78" s="54" t="s">
        <v>242</v>
      </c>
      <c r="B78" s="58">
        <v>262714</v>
      </c>
      <c r="C78" s="58">
        <v>134251</v>
      </c>
      <c r="D78" s="58">
        <v>52522</v>
      </c>
      <c r="E78" s="58">
        <v>224194</v>
      </c>
      <c r="F78" s="50"/>
      <c r="G78" s="50">
        <f t="shared" si="15"/>
        <v>262716.02149876877</v>
      </c>
      <c r="H78" s="50">
        <f t="shared" si="10"/>
        <v>134245.5590202607</v>
      </c>
      <c r="I78" s="50">
        <f t="shared" si="11"/>
        <v>52537.149487394607</v>
      </c>
      <c r="J78" s="50">
        <f t="shared" si="12"/>
        <v>224136.72809422752</v>
      </c>
      <c r="L78" s="55">
        <f t="shared" si="19"/>
        <v>198480.79025951473</v>
      </c>
      <c r="M78" s="1">
        <f t="shared" si="16"/>
        <v>138336.93879081105</v>
      </c>
      <c r="N78" s="55">
        <f>M78/L78</f>
        <v>0.69697898023246851</v>
      </c>
      <c r="O78" s="1">
        <f t="shared" si="13"/>
        <v>-0.52081294750478602</v>
      </c>
      <c r="Q78" s="1">
        <f t="shared" si="18"/>
        <v>90842.335200724949</v>
      </c>
      <c r="R78" s="1">
        <f t="shared" si="14"/>
        <v>121339.22568164561</v>
      </c>
    </row>
    <row r="79" spans="1:53" x14ac:dyDescent="0.2">
      <c r="A79" s="54" t="s">
        <v>243</v>
      </c>
      <c r="B79" s="58">
        <v>647722</v>
      </c>
      <c r="C79" s="58">
        <v>885738</v>
      </c>
      <c r="D79" s="58">
        <v>1187130</v>
      </c>
      <c r="E79" s="58">
        <v>990568</v>
      </c>
      <c r="F79" s="50"/>
      <c r="G79" s="50">
        <f t="shared" si="15"/>
        <v>647726.98401008511</v>
      </c>
      <c r="H79" s="50">
        <f t="shared" si="10"/>
        <v>885702.1024460725</v>
      </c>
      <c r="I79" s="50">
        <f t="shared" si="11"/>
        <v>1187472.4167200555</v>
      </c>
      <c r="J79" s="50">
        <f t="shared" si="12"/>
        <v>990314.95256270352</v>
      </c>
      <c r="L79" s="55">
        <f t="shared" si="19"/>
        <v>766714.54322807887</v>
      </c>
      <c r="M79" s="1">
        <f t="shared" si="16"/>
        <v>1088893.6846413794</v>
      </c>
      <c r="N79" s="55">
        <f t="shared" si="17"/>
        <v>1.4202074217306977</v>
      </c>
      <c r="O79" s="1">
        <f t="shared" si="13"/>
        <v>0.50610165117268902</v>
      </c>
      <c r="Q79" s="1">
        <f t="shared" si="18"/>
        <v>168273.81999975751</v>
      </c>
      <c r="R79" s="1">
        <f t="shared" si="14"/>
        <v>139411.37986720729</v>
      </c>
    </row>
    <row r="80" spans="1:53" x14ac:dyDescent="0.2">
      <c r="A80" s="54" t="s">
        <v>244</v>
      </c>
      <c r="B80" s="58">
        <v>4863</v>
      </c>
      <c r="C80" s="58">
        <v>6180</v>
      </c>
      <c r="D80" s="58">
        <v>4341</v>
      </c>
      <c r="E80" s="58">
        <v>2908</v>
      </c>
      <c r="F80" s="50"/>
      <c r="G80" s="50">
        <f t="shared" si="15"/>
        <v>4863.0374192030586</v>
      </c>
      <c r="H80" s="50">
        <f t="shared" si="10"/>
        <v>6179.749534418449</v>
      </c>
      <c r="I80" s="50">
        <f t="shared" si="11"/>
        <v>4342.252121487757</v>
      </c>
      <c r="J80" s="50">
        <f t="shared" si="12"/>
        <v>2907.2571313149042</v>
      </c>
      <c r="L80" s="55">
        <f t="shared" si="19"/>
        <v>5521.3934768107538</v>
      </c>
      <c r="M80" s="1">
        <f t="shared" si="16"/>
        <v>3624.7546264013308</v>
      </c>
      <c r="N80" s="55">
        <f t="shared" si="17"/>
        <v>0.65649272083666965</v>
      </c>
      <c r="O80" s="1">
        <f t="shared" si="13"/>
        <v>-0.60714908022168912</v>
      </c>
      <c r="Q80" s="1">
        <f t="shared" si="18"/>
        <v>931.05606553928192</v>
      </c>
      <c r="R80" s="1">
        <f t="shared" si="14"/>
        <v>1014.6946885199441</v>
      </c>
    </row>
    <row r="81" spans="1:18" x14ac:dyDescent="0.2">
      <c r="A81" s="54" t="s">
        <v>245</v>
      </c>
      <c r="B81" s="58">
        <v>130</v>
      </c>
      <c r="C81" s="58">
        <v>453</v>
      </c>
      <c r="D81" s="58">
        <v>204</v>
      </c>
      <c r="E81" s="58">
        <v>149</v>
      </c>
      <c r="F81" s="50"/>
      <c r="G81" s="50">
        <f t="shared" si="15"/>
        <v>130.00100030771083</v>
      </c>
      <c r="H81" s="50">
        <f t="shared" si="10"/>
        <v>452.98164062970181</v>
      </c>
      <c r="I81" s="50">
        <f t="shared" si="11"/>
        <v>204.05884192202311</v>
      </c>
      <c r="J81" s="50">
        <f t="shared" si="12"/>
        <v>148.96193692088056</v>
      </c>
      <c r="L81" s="55">
        <f t="shared" si="19"/>
        <v>291.49132046870631</v>
      </c>
      <c r="M81" s="1">
        <f t="shared" si="16"/>
        <v>176.51038942145183</v>
      </c>
      <c r="N81" s="55">
        <f t="shared" si="17"/>
        <v>0.60554252228721672</v>
      </c>
      <c r="O81" s="1">
        <f t="shared" si="13"/>
        <v>-0.7236998227647744</v>
      </c>
      <c r="Q81" s="1">
        <f t="shared" si="18"/>
        <v>228.38180096365318</v>
      </c>
      <c r="R81" s="1">
        <f t="shared" si="14"/>
        <v>38.959395148698903</v>
      </c>
    </row>
    <row r="82" spans="1:18" x14ac:dyDescent="0.2">
      <c r="A82" s="54" t="s">
        <v>246</v>
      </c>
      <c r="B82" s="58">
        <v>1857</v>
      </c>
      <c r="C82" s="58">
        <v>3857</v>
      </c>
      <c r="D82" s="58">
        <v>3365</v>
      </c>
      <c r="E82" s="58">
        <v>3030</v>
      </c>
      <c r="F82" s="50"/>
      <c r="G82" s="50">
        <f t="shared" si="15"/>
        <v>1857.0142890109153</v>
      </c>
      <c r="H82" s="50">
        <f t="shared" si="10"/>
        <v>3856.8436819177919</v>
      </c>
      <c r="I82" s="50">
        <f t="shared" si="11"/>
        <v>3365.9706032725871</v>
      </c>
      <c r="J82" s="50">
        <f t="shared" si="12"/>
        <v>3029.2259655722692</v>
      </c>
      <c r="L82" s="55">
        <f t="shared" si="19"/>
        <v>2856.9289854643534</v>
      </c>
      <c r="M82" s="1">
        <f t="shared" si="16"/>
        <v>3197.5982844224282</v>
      </c>
      <c r="N82" s="55">
        <f t="shared" si="17"/>
        <v>1.1192431805940404</v>
      </c>
      <c r="O82" s="1">
        <f t="shared" si="13"/>
        <v>0.16252352811134199</v>
      </c>
      <c r="Q82" s="1">
        <f t="shared" si="18"/>
        <v>1414.0929249406295</v>
      </c>
      <c r="R82" s="1">
        <f t="shared" si="14"/>
        <v>238.11441684610196</v>
      </c>
    </row>
    <row r="83" spans="1:18" x14ac:dyDescent="0.2">
      <c r="A83" s="54" t="s">
        <v>247</v>
      </c>
      <c r="B83" s="58">
        <v>2853</v>
      </c>
      <c r="C83" s="58">
        <v>4104</v>
      </c>
      <c r="D83" s="58">
        <v>2719</v>
      </c>
      <c r="E83" s="58">
        <v>2099</v>
      </c>
      <c r="F83" s="50"/>
      <c r="G83" s="50">
        <f t="shared" si="15"/>
        <v>2853.021952906915</v>
      </c>
      <c r="H83" s="50">
        <f t="shared" si="10"/>
        <v>4103.8336714002126</v>
      </c>
      <c r="I83" s="50">
        <f t="shared" si="11"/>
        <v>2719.7842705195139</v>
      </c>
      <c r="J83" s="50">
        <f t="shared" si="12"/>
        <v>2098.4637959525389</v>
      </c>
      <c r="L83" s="55">
        <f t="shared" si="19"/>
        <v>3478.4278121535635</v>
      </c>
      <c r="M83" s="1">
        <f t="shared" si="16"/>
        <v>2409.1240332360267</v>
      </c>
      <c r="N83" s="55">
        <f t="shared" si="17"/>
        <v>0.69258991801370462</v>
      </c>
      <c r="O83" s="1">
        <f t="shared" si="13"/>
        <v>-0.52992670841704503</v>
      </c>
      <c r="Q83" s="1">
        <f t="shared" si="18"/>
        <v>884.45744813421311</v>
      </c>
      <c r="R83" s="1">
        <f t="shared" si="14"/>
        <v>439.33992085634998</v>
      </c>
    </row>
    <row r="84" spans="1:18" x14ac:dyDescent="0.2">
      <c r="A84" s="54" t="s">
        <v>248</v>
      </c>
      <c r="B84" s="58">
        <v>1829</v>
      </c>
      <c r="C84" s="58">
        <v>1555</v>
      </c>
      <c r="D84" s="58">
        <v>1977</v>
      </c>
      <c r="E84" s="58">
        <v>1578</v>
      </c>
      <c r="F84" s="50"/>
      <c r="G84" s="50">
        <f t="shared" si="15"/>
        <v>1829.0140735600235</v>
      </c>
      <c r="H84" s="50">
        <f t="shared" si="10"/>
        <v>1554.9369783204995</v>
      </c>
      <c r="I84" s="50">
        <f t="shared" si="11"/>
        <v>1977.5702474501948</v>
      </c>
      <c r="J84" s="50">
        <f t="shared" si="12"/>
        <v>1577.5968890010035</v>
      </c>
      <c r="L84" s="55">
        <f t="shared" si="19"/>
        <v>1691.9755259402614</v>
      </c>
      <c r="M84" s="1">
        <f t="shared" si="16"/>
        <v>1777.5835682255993</v>
      </c>
      <c r="N84" s="55">
        <f t="shared" si="17"/>
        <v>1.0505965015290419</v>
      </c>
      <c r="O84" s="1">
        <f t="shared" si="13"/>
        <v>7.1208685459913851E-2</v>
      </c>
      <c r="Q84" s="1">
        <f t="shared" si="18"/>
        <v>193.80177261177857</v>
      </c>
      <c r="R84" s="1">
        <f t="shared" si="14"/>
        <v>282.8238740533788</v>
      </c>
    </row>
    <row r="85" spans="1:18" x14ac:dyDescent="0.2">
      <c r="A85" s="54" t="s">
        <v>249</v>
      </c>
      <c r="B85" s="58">
        <v>448</v>
      </c>
      <c r="C85" s="58">
        <v>587</v>
      </c>
      <c r="D85" s="58">
        <v>381</v>
      </c>
      <c r="E85" s="58">
        <v>180</v>
      </c>
      <c r="F85" s="50"/>
      <c r="G85" s="50">
        <f t="shared" si="15"/>
        <v>448.00344721426495</v>
      </c>
      <c r="H85" s="50">
        <f t="shared" si="10"/>
        <v>586.97620982259366</v>
      </c>
      <c r="I85" s="50">
        <f t="shared" si="11"/>
        <v>381.10989594260207</v>
      </c>
      <c r="J85" s="50">
        <f t="shared" si="12"/>
        <v>179.95401775676845</v>
      </c>
      <c r="L85" s="55">
        <f t="shared" si="19"/>
        <v>517.48982851842925</v>
      </c>
      <c r="M85" s="1">
        <f t="shared" si="16"/>
        <v>280.53195684968523</v>
      </c>
      <c r="N85" s="55">
        <f t="shared" si="17"/>
        <v>0.54210139289664261</v>
      </c>
      <c r="O85" s="1">
        <f t="shared" si="13"/>
        <v>-0.88336538104154438</v>
      </c>
      <c r="Q85" s="1">
        <f t="shared" si="18"/>
        <v>98.26858284057802</v>
      </c>
      <c r="R85" s="1">
        <f t="shared" si="14"/>
        <v>142.23868554073817</v>
      </c>
    </row>
    <row r="86" spans="1:18" x14ac:dyDescent="0.2">
      <c r="A86" s="54" t="s">
        <v>250</v>
      </c>
      <c r="B86" s="58">
        <v>7407</v>
      </c>
      <c r="C86" s="58">
        <v>22901</v>
      </c>
      <c r="D86" s="58">
        <v>57952</v>
      </c>
      <c r="E86" s="58">
        <v>29326</v>
      </c>
      <c r="F86" s="50"/>
      <c r="G86" s="50">
        <f t="shared" si="15"/>
        <v>7407.0569944554918</v>
      </c>
      <c r="H86" s="50">
        <f t="shared" si="10"/>
        <v>22900.071858853866</v>
      </c>
      <c r="I86" s="50">
        <f t="shared" si="11"/>
        <v>57968.715720907283</v>
      </c>
      <c r="J86" s="50">
        <f t="shared" si="12"/>
        <v>29318.508470749955</v>
      </c>
      <c r="L86" s="55">
        <f t="shared" si="19"/>
        <v>15153.564426654679</v>
      </c>
      <c r="M86" s="1">
        <f t="shared" si="16"/>
        <v>43643.612095828619</v>
      </c>
      <c r="N86" s="55">
        <f t="shared" si="17"/>
        <v>2.8800888600876489</v>
      </c>
      <c r="O86" s="1">
        <f t="shared" si="13"/>
        <v>1.5261133241780396</v>
      </c>
      <c r="Q86" s="1">
        <f t="shared" si="18"/>
        <v>10955.215871640068</v>
      </c>
      <c r="R86" s="1">
        <f t="shared" si="14"/>
        <v>20258.755828986228</v>
      </c>
    </row>
    <row r="87" spans="1:18" x14ac:dyDescent="0.2">
      <c r="A87" s="54" t="s">
        <v>251</v>
      </c>
      <c r="B87" s="58">
        <v>3366</v>
      </c>
      <c r="C87" s="58">
        <v>2535</v>
      </c>
      <c r="D87" s="58">
        <v>2193</v>
      </c>
      <c r="E87" s="58">
        <v>2166</v>
      </c>
      <c r="F87" s="50"/>
      <c r="G87" s="50">
        <f t="shared" si="15"/>
        <v>3366.0259002750354</v>
      </c>
      <c r="H87" s="50">
        <f t="shared" si="10"/>
        <v>2534.8972604774704</v>
      </c>
      <c r="I87" s="50">
        <f t="shared" si="11"/>
        <v>2193.6325506617491</v>
      </c>
      <c r="J87" s="50">
        <f t="shared" si="12"/>
        <v>2165.4466803397804</v>
      </c>
      <c r="L87" s="55">
        <f t="shared" si="19"/>
        <v>2950.4615803762526</v>
      </c>
      <c r="M87" s="1">
        <f t="shared" si="16"/>
        <v>2179.5396155007647</v>
      </c>
      <c r="N87" s="55">
        <f t="shared" si="17"/>
        <v>0.73871140366546395</v>
      </c>
      <c r="O87" s="1">
        <f t="shared" si="13"/>
        <v>-0.43691724583417035</v>
      </c>
      <c r="Q87" s="1">
        <f t="shared" si="18"/>
        <v>587.69669723920947</v>
      </c>
      <c r="R87" s="1">
        <f t="shared" si="14"/>
        <v>19.930420038308689</v>
      </c>
    </row>
    <row r="88" spans="1:18" x14ac:dyDescent="0.2">
      <c r="A88" s="54" t="s">
        <v>252</v>
      </c>
      <c r="B88" s="58">
        <v>75885</v>
      </c>
      <c r="C88" s="58">
        <v>239635</v>
      </c>
      <c r="D88" s="58">
        <v>334417</v>
      </c>
      <c r="E88" s="58">
        <v>277320</v>
      </c>
      <c r="F88" s="50"/>
      <c r="G88" s="50">
        <f t="shared" si="15"/>
        <v>75885.583910389498</v>
      </c>
      <c r="H88" s="50">
        <f t="shared" si="10"/>
        <v>239625.2879741691</v>
      </c>
      <c r="I88" s="50">
        <f t="shared" si="11"/>
        <v>334513.45950508438</v>
      </c>
      <c r="J88" s="50">
        <f t="shared" si="12"/>
        <v>277249.15669059462</v>
      </c>
      <c r="L88" s="55">
        <f t="shared" si="19"/>
        <v>157755.43594227929</v>
      </c>
      <c r="M88" s="1">
        <f t="shared" si="16"/>
        <v>305881.30809783947</v>
      </c>
      <c r="N88" s="55">
        <f t="shared" si="17"/>
        <v>1.9389589098518136</v>
      </c>
      <c r="O88" s="1">
        <f t="shared" si="13"/>
        <v>0.95528223037552229</v>
      </c>
      <c r="Q88" s="1">
        <f t="shared" si="18"/>
        <v>115781.45509297708</v>
      </c>
      <c r="R88" s="1">
        <f t="shared" si="14"/>
        <v>40491.976840045609</v>
      </c>
    </row>
    <row r="89" spans="1:18" x14ac:dyDescent="0.2">
      <c r="A89" s="54" t="s">
        <v>253</v>
      </c>
      <c r="B89" s="58">
        <v>7902</v>
      </c>
      <c r="C89" s="58">
        <v>14823</v>
      </c>
      <c r="D89" s="58">
        <v>8569</v>
      </c>
      <c r="E89" s="58">
        <v>9832</v>
      </c>
      <c r="F89" s="50"/>
      <c r="G89" s="50">
        <f t="shared" si="15"/>
        <v>7902.0608033194667</v>
      </c>
      <c r="H89" s="50">
        <f t="shared" si="10"/>
        <v>14822.399247359977</v>
      </c>
      <c r="I89" s="50">
        <f t="shared" si="11"/>
        <v>8571.4716491657655</v>
      </c>
      <c r="J89" s="50">
        <f t="shared" si="12"/>
        <v>9829.4883476919313</v>
      </c>
      <c r="L89" s="55">
        <f t="shared" si="19"/>
        <v>11362.230025339722</v>
      </c>
      <c r="M89" s="1">
        <f t="shared" si="16"/>
        <v>9200.4799984288475</v>
      </c>
      <c r="N89" s="55">
        <f t="shared" si="17"/>
        <v>0.80974245178193005</v>
      </c>
      <c r="O89" s="1">
        <f t="shared" si="13"/>
        <v>-0.30446498024915769</v>
      </c>
      <c r="Q89" s="1">
        <f t="shared" si="18"/>
        <v>4893.4182418870032</v>
      </c>
      <c r="R89" s="1">
        <f t="shared" si="14"/>
        <v>889.55213837376448</v>
      </c>
    </row>
    <row r="90" spans="1:18" x14ac:dyDescent="0.2">
      <c r="A90" s="54" t="s">
        <v>254</v>
      </c>
      <c r="B90" s="58">
        <v>494</v>
      </c>
      <c r="C90" s="58">
        <v>507</v>
      </c>
      <c r="D90" s="58">
        <v>1764</v>
      </c>
      <c r="E90" s="58">
        <v>2469</v>
      </c>
      <c r="F90" s="50"/>
      <c r="G90" s="50">
        <f t="shared" si="15"/>
        <v>494.00380116930108</v>
      </c>
      <c r="H90" s="50">
        <f t="shared" si="10"/>
        <v>506.97945209549408</v>
      </c>
      <c r="I90" s="50">
        <f t="shared" si="11"/>
        <v>1764.5088095610236</v>
      </c>
      <c r="J90" s="50">
        <f t="shared" si="12"/>
        <v>2468.3692768970077</v>
      </c>
      <c r="L90" s="55">
        <f t="shared" si="19"/>
        <v>500.49162663239758</v>
      </c>
      <c r="M90" s="1">
        <f t="shared" si="16"/>
        <v>2116.4390432290156</v>
      </c>
      <c r="N90" s="55">
        <f t="shared" si="17"/>
        <v>4.2287201835316681</v>
      </c>
      <c r="O90" s="1">
        <f t="shared" si="13"/>
        <v>2.0802210996934818</v>
      </c>
      <c r="Q90" s="1">
        <f t="shared" si="18"/>
        <v>9.1751707602205741</v>
      </c>
      <c r="R90" s="1">
        <f t="shared" si="14"/>
        <v>497.70450946240766</v>
      </c>
    </row>
    <row r="91" spans="1:18" x14ac:dyDescent="0.2">
      <c r="A91" s="54" t="s">
        <v>255</v>
      </c>
      <c r="B91" s="58">
        <v>70340</v>
      </c>
      <c r="C91" s="58">
        <v>80741</v>
      </c>
      <c r="D91" s="58">
        <v>61110</v>
      </c>
      <c r="E91" s="58">
        <v>109340</v>
      </c>
      <c r="F91" s="50"/>
      <c r="G91" s="50">
        <f t="shared" si="15"/>
        <v>70340.541243418294</v>
      </c>
      <c r="H91" s="50">
        <f t="shared" si="10"/>
        <v>80737.727695546913</v>
      </c>
      <c r="I91" s="50">
        <f t="shared" si="11"/>
        <v>61127.626616935464</v>
      </c>
      <c r="J91" s="50">
        <f t="shared" si="12"/>
        <v>109312.06834180591</v>
      </c>
      <c r="L91" s="55">
        <f t="shared" si="19"/>
        <v>75539.134469482611</v>
      </c>
      <c r="M91" s="1">
        <f t="shared" si="16"/>
        <v>85219.847479370685</v>
      </c>
      <c r="N91" s="55">
        <f t="shared" si="17"/>
        <v>1.1281549368797577</v>
      </c>
      <c r="O91" s="1">
        <f t="shared" si="13"/>
        <v>0.17396521606843207</v>
      </c>
      <c r="Q91" s="1">
        <f t="shared" si="18"/>
        <v>7351.9210455610482</v>
      </c>
      <c r="R91" s="1">
        <f t="shared" si="14"/>
        <v>34071.545491343924</v>
      </c>
    </row>
    <row r="92" spans="1:18" x14ac:dyDescent="0.2">
      <c r="A92" s="54" t="s">
        <v>256</v>
      </c>
      <c r="B92" s="58">
        <v>448598</v>
      </c>
      <c r="C92" s="58">
        <v>595807</v>
      </c>
      <c r="D92" s="58">
        <v>666291</v>
      </c>
      <c r="E92" s="58">
        <v>502430</v>
      </c>
      <c r="F92" s="50"/>
      <c r="G92" s="50">
        <f t="shared" si="15"/>
        <v>448601.45181568037</v>
      </c>
      <c r="H92" s="50">
        <f t="shared" si="10"/>
        <v>595782.85288887587</v>
      </c>
      <c r="I92" s="50">
        <f t="shared" si="11"/>
        <v>666483.18550522893</v>
      </c>
      <c r="J92" s="50">
        <f t="shared" si="12"/>
        <v>502301.65078629547</v>
      </c>
      <c r="L92" s="55">
        <f t="shared" si="19"/>
        <v>522192.15235227812</v>
      </c>
      <c r="M92" s="1">
        <f t="shared" si="16"/>
        <v>584392.41814576217</v>
      </c>
      <c r="N92" s="55">
        <f t="shared" si="17"/>
        <v>1.1191137505864373</v>
      </c>
      <c r="O92" s="1">
        <f t="shared" si="13"/>
        <v>0.16235668427359812</v>
      </c>
      <c r="Q92" s="1">
        <f t="shared" si="18"/>
        <v>104072.9667633934</v>
      </c>
      <c r="R92" s="1">
        <f t="shared" si="14"/>
        <v>116093.87654537287</v>
      </c>
    </row>
    <row r="93" spans="1:18" x14ac:dyDescent="0.2">
      <c r="A93" s="54" t="s">
        <v>257</v>
      </c>
      <c r="B93" s="58">
        <v>13747</v>
      </c>
      <c r="C93" s="58">
        <v>27812</v>
      </c>
      <c r="D93" s="58">
        <v>27150</v>
      </c>
      <c r="E93" s="58">
        <v>18518</v>
      </c>
      <c r="F93" s="50"/>
      <c r="G93" s="50">
        <f t="shared" si="15"/>
        <v>13747.10577869308</v>
      </c>
      <c r="H93" s="50">
        <f t="shared" si="10"/>
        <v>27810.872823826194</v>
      </c>
      <c r="I93" s="50">
        <f t="shared" si="11"/>
        <v>27157.831167563374</v>
      </c>
      <c r="J93" s="50">
        <f t="shared" si="12"/>
        <v>18513.269448999104</v>
      </c>
      <c r="L93" s="55">
        <f t="shared" si="19"/>
        <v>20778.989301259637</v>
      </c>
      <c r="M93" s="1">
        <f t="shared" si="16"/>
        <v>22835.550308281239</v>
      </c>
      <c r="N93" s="55">
        <f t="shared" si="17"/>
        <v>1.0989731010110744</v>
      </c>
      <c r="O93" s="1">
        <f t="shared" si="13"/>
        <v>0.13615607462849638</v>
      </c>
      <c r="Q93" s="1">
        <f t="shared" si="18"/>
        <v>9944.5850466415213</v>
      </c>
      <c r="R93" s="1">
        <f t="shared" si="14"/>
        <v>6112.628211582427</v>
      </c>
    </row>
    <row r="94" spans="1:18" x14ac:dyDescent="0.2">
      <c r="A94" s="54" t="s">
        <v>258</v>
      </c>
      <c r="B94" s="58">
        <v>924</v>
      </c>
      <c r="C94" s="58">
        <v>427</v>
      </c>
      <c r="D94" s="58">
        <v>297</v>
      </c>
      <c r="E94" s="58">
        <v>1488</v>
      </c>
      <c r="F94" s="50"/>
      <c r="G94" s="50">
        <f t="shared" si="15"/>
        <v>924.00710987942136</v>
      </c>
      <c r="H94" s="50">
        <f t="shared" si="10"/>
        <v>426.98269436839439</v>
      </c>
      <c r="I94" s="50">
        <f t="shared" si="11"/>
        <v>297.08566691588663</v>
      </c>
      <c r="J94" s="50">
        <f t="shared" si="12"/>
        <v>1487.6198801226194</v>
      </c>
      <c r="L94" s="55">
        <f t="shared" si="19"/>
        <v>675.49490212390788</v>
      </c>
      <c r="M94" s="1">
        <f t="shared" si="16"/>
        <v>892.35277351925299</v>
      </c>
      <c r="N94" s="55">
        <f t="shared" si="17"/>
        <v>1.3210355410729158</v>
      </c>
      <c r="O94" s="1">
        <f t="shared" si="13"/>
        <v>0.40166928130078011</v>
      </c>
      <c r="Q94" s="1">
        <f t="shared" si="18"/>
        <v>351.44933462312753</v>
      </c>
      <c r="R94" s="1">
        <f t="shared" si="14"/>
        <v>841.83481539307172</v>
      </c>
    </row>
    <row r="95" spans="1:18" x14ac:dyDescent="0.2">
      <c r="A95" s="54" t="s">
        <v>259</v>
      </c>
      <c r="B95" s="58">
        <v>152462</v>
      </c>
      <c r="C95" s="58">
        <v>132041</v>
      </c>
      <c r="D95" s="58">
        <v>129239</v>
      </c>
      <c r="E95" s="58">
        <v>124880</v>
      </c>
      <c r="F95" s="50"/>
      <c r="G95" s="50">
        <f t="shared" si="15"/>
        <v>152463.17314549387</v>
      </c>
      <c r="H95" s="50">
        <f t="shared" si="10"/>
        <v>132035.64858804957</v>
      </c>
      <c r="I95" s="50">
        <f t="shared" si="11"/>
        <v>129276.27779980563</v>
      </c>
      <c r="J95" s="50">
        <f t="shared" si="12"/>
        <v>124848.09854147358</v>
      </c>
      <c r="L95" s="55">
        <f t="shared" si="19"/>
        <v>142249.41086677171</v>
      </c>
      <c r="M95" s="1">
        <f t="shared" si="16"/>
        <v>127062.18817063959</v>
      </c>
      <c r="N95" s="55">
        <f t="shared" si="17"/>
        <v>0.89323525065171483</v>
      </c>
      <c r="O95" s="1">
        <f t="shared" si="13"/>
        <v>-0.16288790806092798</v>
      </c>
      <c r="Q95" s="1">
        <f t="shared" si="18"/>
        <v>14444.44113742359</v>
      </c>
      <c r="R95" s="1">
        <f t="shared" si="14"/>
        <v>3131.1955818762085</v>
      </c>
    </row>
    <row r="96" spans="1:18" x14ac:dyDescent="0.2">
      <c r="A96" s="54" t="s">
        <v>260</v>
      </c>
      <c r="B96" s="58">
        <v>1007</v>
      </c>
      <c r="C96" s="58">
        <v>1120</v>
      </c>
      <c r="D96" s="58">
        <v>710</v>
      </c>
      <c r="E96" s="58">
        <v>593</v>
      </c>
      <c r="F96" s="50"/>
      <c r="G96" s="50">
        <f t="shared" si="15"/>
        <v>1007.0077485374214</v>
      </c>
      <c r="H96" s="50">
        <f t="shared" si="10"/>
        <v>1119.9546081793953</v>
      </c>
      <c r="I96" s="50">
        <f t="shared" si="11"/>
        <v>710.20479296390408</v>
      </c>
      <c r="J96" s="50">
        <f t="shared" si="12"/>
        <v>592.84851405424274</v>
      </c>
      <c r="L96" s="55">
        <f t="shared" si="19"/>
        <v>1063.4811783584084</v>
      </c>
      <c r="M96" s="1">
        <f t="shared" si="16"/>
        <v>651.52665350907341</v>
      </c>
      <c r="N96" s="55">
        <f t="shared" si="17"/>
        <v>0.61263581036269132</v>
      </c>
      <c r="O96" s="1">
        <f t="shared" si="13"/>
        <v>-0.70689839572277702</v>
      </c>
      <c r="Q96" s="1">
        <f t="shared" si="18"/>
        <v>79.865490366564941</v>
      </c>
      <c r="R96" s="1">
        <f t="shared" si="14"/>
        <v>82.983420631841341</v>
      </c>
    </row>
    <row r="97" spans="1:18" x14ac:dyDescent="0.2">
      <c r="A97" s="54" t="s">
        <v>261</v>
      </c>
      <c r="B97" s="58">
        <v>777</v>
      </c>
      <c r="C97" s="58">
        <v>1187</v>
      </c>
      <c r="D97" s="58">
        <v>939</v>
      </c>
      <c r="E97" s="58">
        <v>650</v>
      </c>
      <c r="F97" s="50"/>
      <c r="G97" s="50">
        <f t="shared" si="15"/>
        <v>777.00597876224072</v>
      </c>
      <c r="H97" s="50">
        <f t="shared" si="10"/>
        <v>1186.9518927758413</v>
      </c>
      <c r="I97" s="50">
        <f t="shared" si="11"/>
        <v>939.27084590578306</v>
      </c>
      <c r="J97" s="50">
        <f t="shared" si="12"/>
        <v>649.83395301055282</v>
      </c>
      <c r="L97" s="55">
        <f t="shared" si="19"/>
        <v>981.97893576904107</v>
      </c>
      <c r="M97" s="1">
        <f t="shared" si="16"/>
        <v>794.55239945816788</v>
      </c>
      <c r="N97" s="55">
        <f t="shared" si="17"/>
        <v>0.80913385258708292</v>
      </c>
      <c r="O97" s="1">
        <f t="shared" si="13"/>
        <v>-0.30554971177470924</v>
      </c>
      <c r="Q97" s="1">
        <f t="shared" si="18"/>
        <v>289.87553571873337</v>
      </c>
      <c r="R97" s="1">
        <f t="shared" si="14"/>
        <v>204.66278969178208</v>
      </c>
    </row>
    <row r="98" spans="1:18" x14ac:dyDescent="0.2">
      <c r="A98" s="54" t="s">
        <v>262</v>
      </c>
      <c r="B98" s="58">
        <v>1633</v>
      </c>
      <c r="C98" s="58">
        <v>1773</v>
      </c>
      <c r="D98" s="58">
        <v>1359</v>
      </c>
      <c r="E98" s="58">
        <v>1229</v>
      </c>
      <c r="F98" s="50"/>
      <c r="G98" s="50">
        <f t="shared" si="15"/>
        <v>1633.0125654037827</v>
      </c>
      <c r="H98" s="50">
        <f t="shared" si="10"/>
        <v>1772.9281431268462</v>
      </c>
      <c r="I98" s="50">
        <f t="shared" si="11"/>
        <v>1359.3919910393602</v>
      </c>
      <c r="J98" s="50">
        <f t="shared" si="12"/>
        <v>1228.6860434614914</v>
      </c>
      <c r="L98" s="55">
        <f t="shared" si="19"/>
        <v>1702.9703542653144</v>
      </c>
      <c r="M98" s="1">
        <f t="shared" si="16"/>
        <v>1294.0390172504258</v>
      </c>
      <c r="N98" s="55">
        <f t="shared" si="17"/>
        <v>0.75987172296295935</v>
      </c>
      <c r="O98" s="1">
        <f t="shared" si="13"/>
        <v>-0.39617220299571471</v>
      </c>
      <c r="Q98" s="1">
        <f t="shared" si="18"/>
        <v>98.935253801611651</v>
      </c>
      <c r="R98" s="1">
        <f t="shared" si="14"/>
        <v>92.423061873724393</v>
      </c>
    </row>
    <row r="99" spans="1:18" x14ac:dyDescent="0.2">
      <c r="A99" s="54" t="s">
        <v>263</v>
      </c>
      <c r="B99" s="58">
        <v>676</v>
      </c>
      <c r="C99" s="58">
        <v>729</v>
      </c>
      <c r="D99" s="58">
        <v>801</v>
      </c>
      <c r="E99" s="58">
        <v>541</v>
      </c>
      <c r="F99" s="50"/>
      <c r="G99" s="50">
        <f t="shared" si="15"/>
        <v>676.00520160009614</v>
      </c>
      <c r="H99" s="50">
        <f t="shared" si="10"/>
        <v>728.97045478819564</v>
      </c>
      <c r="I99" s="50">
        <f t="shared" si="11"/>
        <v>801.23104107617905</v>
      </c>
      <c r="J99" s="50">
        <f t="shared" si="12"/>
        <v>540.86179781339854</v>
      </c>
      <c r="L99" s="55">
        <f t="shared" si="19"/>
        <v>702.48782819414589</v>
      </c>
      <c r="M99" s="1">
        <f t="shared" si="16"/>
        <v>671.04641944478885</v>
      </c>
      <c r="N99" s="55">
        <f t="shared" si="17"/>
        <v>0.95524277078197628</v>
      </c>
      <c r="O99" s="1">
        <f t="shared" si="13"/>
        <v>-6.606066048982305E-2</v>
      </c>
      <c r="Q99" s="1">
        <f t="shared" si="18"/>
        <v>37.452089696567555</v>
      </c>
      <c r="R99" s="1">
        <f t="shared" si="14"/>
        <v>184.10885752352149</v>
      </c>
    </row>
    <row r="100" spans="1:18" x14ac:dyDescent="0.2">
      <c r="A100" s="54" t="s">
        <v>264</v>
      </c>
      <c r="B100" s="58">
        <v>371656</v>
      </c>
      <c r="C100" s="58">
        <v>361024</v>
      </c>
      <c r="D100" s="58">
        <v>444156</v>
      </c>
      <c r="E100" s="58">
        <v>328189</v>
      </c>
      <c r="F100" s="50"/>
      <c r="G100" s="50">
        <f t="shared" si="15"/>
        <v>371658.85977201973</v>
      </c>
      <c r="H100" s="50">
        <f t="shared" si="10"/>
        <v>361009.36827085534</v>
      </c>
      <c r="I100" s="50">
        <f t="shared" si="11"/>
        <v>444284.11270940246</v>
      </c>
      <c r="J100" s="50">
        <f t="shared" si="12"/>
        <v>328105.16185320046</v>
      </c>
      <c r="L100" s="55">
        <f t="shared" si="19"/>
        <v>366334.11402143753</v>
      </c>
      <c r="M100" s="1">
        <f t="shared" si="16"/>
        <v>386194.63728130143</v>
      </c>
      <c r="N100" s="55">
        <f t="shared" si="17"/>
        <v>1.054214233672766</v>
      </c>
      <c r="O100" s="1">
        <f t="shared" si="13"/>
        <v>7.6168076131406137E-2</v>
      </c>
      <c r="Q100" s="1">
        <f t="shared" si="18"/>
        <v>7530.327656661846</v>
      </c>
      <c r="R100" s="1">
        <f t="shared" si="14"/>
        <v>82150.923981559623</v>
      </c>
    </row>
    <row r="101" spans="1:18" x14ac:dyDescent="0.2">
      <c r="A101" s="54" t="s">
        <v>265</v>
      </c>
      <c r="B101" s="58">
        <v>5309</v>
      </c>
      <c r="C101" s="58">
        <v>1325</v>
      </c>
      <c r="D101" s="58">
        <v>6573</v>
      </c>
      <c r="E101" s="58">
        <v>2596</v>
      </c>
      <c r="F101" s="50"/>
      <c r="G101" s="50">
        <f t="shared" si="15"/>
        <v>5309.040851027974</v>
      </c>
      <c r="H101" s="50">
        <f t="shared" si="10"/>
        <v>1324.9462998550882</v>
      </c>
      <c r="I101" s="50">
        <f t="shared" si="11"/>
        <v>6574.8959213404805</v>
      </c>
      <c r="J101" s="50">
        <f t="shared" si="12"/>
        <v>2595.3368338698388</v>
      </c>
      <c r="L101" s="55">
        <f t="shared" si="19"/>
        <v>3316.993575441531</v>
      </c>
      <c r="M101" s="1">
        <f t="shared" si="16"/>
        <v>4585.1163776051599</v>
      </c>
      <c r="N101" s="55">
        <f t="shared" si="17"/>
        <v>1.3823109009172039</v>
      </c>
      <c r="O101" s="1">
        <f t="shared" si="13"/>
        <v>0.46708213437072799</v>
      </c>
      <c r="Q101" s="1">
        <f t="shared" si="18"/>
        <v>2817.1802740227222</v>
      </c>
      <c r="R101" s="1">
        <f t="shared" si="14"/>
        <v>2813.9732168830396</v>
      </c>
    </row>
    <row r="102" spans="1:18" x14ac:dyDescent="0.2">
      <c r="A102" s="54" t="s">
        <v>266</v>
      </c>
      <c r="B102" s="58">
        <v>317</v>
      </c>
      <c r="C102" s="58">
        <v>368</v>
      </c>
      <c r="D102" s="58">
        <v>228</v>
      </c>
      <c r="E102" s="58">
        <v>182</v>
      </c>
      <c r="F102" s="50"/>
      <c r="G102" s="50">
        <f t="shared" si="15"/>
        <v>317.00243921187939</v>
      </c>
      <c r="H102" s="50">
        <f t="shared" si="10"/>
        <v>367.98508554465843</v>
      </c>
      <c r="I102" s="50">
        <f t="shared" si="11"/>
        <v>228.06576450108466</v>
      </c>
      <c r="J102" s="50">
        <f t="shared" si="12"/>
        <v>181.95350684295477</v>
      </c>
      <c r="L102" s="55">
        <f t="shared" si="19"/>
        <v>342.49376237826891</v>
      </c>
      <c r="M102" s="1">
        <f t="shared" si="16"/>
        <v>205.00963567201973</v>
      </c>
      <c r="N102" s="55">
        <f t="shared" si="17"/>
        <v>0.59857918067890481</v>
      </c>
      <c r="O102" s="1">
        <f t="shared" si="13"/>
        <v>-0.74038599388902981</v>
      </c>
      <c r="Q102" s="1">
        <f t="shared" si="18"/>
        <v>36.050174944743532</v>
      </c>
      <c r="R102" s="1">
        <f t="shared" si="14"/>
        <v>32.606290085884844</v>
      </c>
    </row>
    <row r="103" spans="1:18" x14ac:dyDescent="0.2">
      <c r="A103" s="54" t="s">
        <v>267</v>
      </c>
      <c r="B103" s="58">
        <v>8824</v>
      </c>
      <c r="C103" s="58">
        <v>15756</v>
      </c>
      <c r="D103" s="58">
        <v>10756</v>
      </c>
      <c r="E103" s="58">
        <v>15064</v>
      </c>
      <c r="F103" s="50"/>
      <c r="G103" s="50">
        <f t="shared" si="15"/>
        <v>8824.0678978095402</v>
      </c>
      <c r="H103" s="50">
        <f t="shared" si="10"/>
        <v>15755.361434352279</v>
      </c>
      <c r="I103" s="50">
        <f t="shared" si="11"/>
        <v>10759.10246918275</v>
      </c>
      <c r="J103" s="50">
        <f t="shared" si="12"/>
        <v>15060.151797155335</v>
      </c>
      <c r="L103" s="55">
        <f t="shared" si="19"/>
        <v>12289.714666080909</v>
      </c>
      <c r="M103" s="1">
        <f t="shared" si="16"/>
        <v>12909.627133169042</v>
      </c>
      <c r="N103" s="55">
        <f t="shared" si="17"/>
        <v>1.0504415671096958</v>
      </c>
      <c r="O103" s="1">
        <f t="shared" si="13"/>
        <v>7.0995911477190518E-2</v>
      </c>
      <c r="Q103" s="1">
        <f t="shared" si="18"/>
        <v>4901.1646620838592</v>
      </c>
      <c r="R103" s="1">
        <f t="shared" si="14"/>
        <v>3041.3011460272628</v>
      </c>
    </row>
    <row r="104" spans="1:18" x14ac:dyDescent="0.2">
      <c r="A104" s="54" t="s">
        <v>268</v>
      </c>
      <c r="B104" s="58">
        <v>128948</v>
      </c>
      <c r="C104" s="58">
        <v>117579</v>
      </c>
      <c r="D104" s="58">
        <v>106785</v>
      </c>
      <c r="E104" s="58">
        <v>97443</v>
      </c>
      <c r="F104" s="50"/>
      <c r="G104" s="50">
        <f t="shared" si="15"/>
        <v>128948.99221291303</v>
      </c>
      <c r="H104" s="50">
        <f t="shared" si="10"/>
        <v>117574.23470993314</v>
      </c>
      <c r="I104" s="50">
        <f t="shared" si="11"/>
        <v>106815.80115021196</v>
      </c>
      <c r="J104" s="50">
        <f t="shared" si="12"/>
        <v>97418.107512626608</v>
      </c>
      <c r="L104" s="55">
        <f t="shared" si="19"/>
        <v>123261.61346142308</v>
      </c>
      <c r="M104" s="1">
        <f t="shared" si="16"/>
        <v>102116.95433141929</v>
      </c>
      <c r="N104" s="55">
        <f t="shared" si="17"/>
        <v>0.82845706350727433</v>
      </c>
      <c r="O104" s="1">
        <f t="shared" si="13"/>
        <v>-0.27150116614346598</v>
      </c>
      <c r="Q104" s="1">
        <f t="shared" si="18"/>
        <v>8043.1681647096411</v>
      </c>
      <c r="R104" s="1">
        <f t="shared" si="14"/>
        <v>6645.1728986502776</v>
      </c>
    </row>
    <row r="105" spans="1:18" x14ac:dyDescent="0.2">
      <c r="A105" s="54" t="s">
        <v>269</v>
      </c>
      <c r="B105" s="58">
        <v>2311</v>
      </c>
      <c r="C105" s="58">
        <v>955</v>
      </c>
      <c r="D105" s="58">
        <v>2731</v>
      </c>
      <c r="E105" s="58">
        <v>10033</v>
      </c>
      <c r="F105" s="50"/>
      <c r="G105" s="50">
        <f t="shared" si="15"/>
        <v>2311.0177823932281</v>
      </c>
      <c r="H105" s="50">
        <f t="shared" si="10"/>
        <v>954.96129536725209</v>
      </c>
      <c r="I105" s="50">
        <f t="shared" si="11"/>
        <v>2731.787731809045</v>
      </c>
      <c r="J105" s="50">
        <f t="shared" si="12"/>
        <v>10030.437000853655</v>
      </c>
      <c r="L105" s="55">
        <f t="shared" si="19"/>
        <v>1632.9895388802402</v>
      </c>
      <c r="M105" s="1">
        <f t="shared" si="16"/>
        <v>6381.1123663313501</v>
      </c>
      <c r="N105" s="55">
        <f t="shared" si="17"/>
        <v>3.9076259917175911</v>
      </c>
      <c r="O105" s="1">
        <f t="shared" si="13"/>
        <v>1.966292390101666</v>
      </c>
      <c r="Q105" s="1">
        <f t="shared" si="18"/>
        <v>958.8767376480746</v>
      </c>
      <c r="R105" s="1">
        <f t="shared" si="14"/>
        <v>5160.9243916436835</v>
      </c>
    </row>
    <row r="106" spans="1:18" x14ac:dyDescent="0.2">
      <c r="A106" s="54" t="s">
        <v>270</v>
      </c>
      <c r="B106" s="58">
        <v>2352</v>
      </c>
      <c r="C106" s="58">
        <v>7074</v>
      </c>
      <c r="D106" s="58">
        <v>3408</v>
      </c>
      <c r="E106" s="58">
        <v>2954</v>
      </c>
      <c r="F106" s="50"/>
      <c r="G106" s="50">
        <f t="shared" si="15"/>
        <v>2352.0180978748908</v>
      </c>
      <c r="H106" s="50">
        <f t="shared" si="10"/>
        <v>7073.7133020187875</v>
      </c>
      <c r="I106" s="50">
        <f t="shared" si="11"/>
        <v>3408.9830062267397</v>
      </c>
      <c r="J106" s="50">
        <f t="shared" si="12"/>
        <v>2953.2453802971891</v>
      </c>
      <c r="L106" s="55">
        <f t="shared" si="19"/>
        <v>4712.8656999468394</v>
      </c>
      <c r="M106" s="1">
        <f t="shared" si="16"/>
        <v>3181.1141932619644</v>
      </c>
      <c r="N106" s="55">
        <f t="shared" si="17"/>
        <v>0.67498511432181207</v>
      </c>
      <c r="O106" s="1">
        <f t="shared" si="13"/>
        <v>-0.56707240862152863</v>
      </c>
      <c r="Q106" s="1">
        <f t="shared" si="18"/>
        <v>3338.7426975461481</v>
      </c>
      <c r="R106" s="1">
        <f t="shared" si="14"/>
        <v>322.25516573664339</v>
      </c>
    </row>
    <row r="107" spans="1:18" x14ac:dyDescent="0.2">
      <c r="A107" s="54" t="s">
        <v>271</v>
      </c>
      <c r="B107" s="58">
        <v>14258</v>
      </c>
      <c r="C107" s="58">
        <v>19942</v>
      </c>
      <c r="D107" s="58">
        <v>11829</v>
      </c>
      <c r="E107" s="58">
        <v>16451</v>
      </c>
      <c r="F107" s="50"/>
      <c r="G107" s="50">
        <f t="shared" si="15"/>
        <v>14258.10971067185</v>
      </c>
      <c r="H107" s="50">
        <f t="shared" si="10"/>
        <v>19941.191782422768</v>
      </c>
      <c r="I107" s="50">
        <f t="shared" si="11"/>
        <v>11832.411966154959</v>
      </c>
      <c r="J107" s="50">
        <f t="shared" si="12"/>
        <v>16446.797478425546</v>
      </c>
      <c r="L107" s="55">
        <f t="shared" si="19"/>
        <v>17099.650746547308</v>
      </c>
      <c r="M107" s="1">
        <f t="shared" si="16"/>
        <v>14139.604722290253</v>
      </c>
      <c r="N107" s="55">
        <f t="shared" si="17"/>
        <v>0.82689435777776132</v>
      </c>
      <c r="O107" s="1">
        <f t="shared" si="13"/>
        <v>-0.27422506929428414</v>
      </c>
      <c r="Q107" s="1">
        <f t="shared" si="18"/>
        <v>4018.5458709747786</v>
      </c>
      <c r="R107" s="1">
        <f t="shared" si="14"/>
        <v>3262.8632867354827</v>
      </c>
    </row>
    <row r="108" spans="1:18" x14ac:dyDescent="0.2">
      <c r="A108" s="54" t="s">
        <v>272</v>
      </c>
      <c r="B108" s="58">
        <v>583</v>
      </c>
      <c r="C108" s="58">
        <v>142</v>
      </c>
      <c r="D108" s="58">
        <v>1012</v>
      </c>
      <c r="E108" s="58">
        <v>885</v>
      </c>
      <c r="F108" s="50"/>
      <c r="G108" s="50">
        <f t="shared" si="15"/>
        <v>583.00448599534923</v>
      </c>
      <c r="H108" s="50">
        <f t="shared" si="10"/>
        <v>141.99424496560189</v>
      </c>
      <c r="I108" s="50">
        <f t="shared" si="11"/>
        <v>1012.2919020837619</v>
      </c>
      <c r="J108" s="50">
        <f t="shared" si="12"/>
        <v>884.77392063744492</v>
      </c>
      <c r="L108" s="55">
        <f t="shared" si="19"/>
        <v>362.49936548047555</v>
      </c>
      <c r="M108" s="1">
        <f t="shared" si="16"/>
        <v>948.53291136060341</v>
      </c>
      <c r="N108" s="55">
        <f t="shared" si="17"/>
        <v>2.6166470942738576</v>
      </c>
      <c r="O108" s="1">
        <f t="shared" si="13"/>
        <v>1.3877193620348349</v>
      </c>
      <c r="Q108" s="1">
        <f t="shared" si="18"/>
        <v>311.84133200484814</v>
      </c>
      <c r="R108" s="1">
        <f t="shared" si="14"/>
        <v>90.16882940391109</v>
      </c>
    </row>
    <row r="109" spans="1:18" x14ac:dyDescent="0.2">
      <c r="A109" s="54" t="s">
        <v>273</v>
      </c>
      <c r="B109" s="58">
        <v>18665</v>
      </c>
      <c r="C109" s="58">
        <v>3362</v>
      </c>
      <c r="D109" s="58">
        <v>1956</v>
      </c>
      <c r="E109" s="58">
        <v>21460</v>
      </c>
      <c r="F109" s="50"/>
      <c r="G109" s="50">
        <f t="shared" si="15"/>
        <v>18665.143621103249</v>
      </c>
      <c r="H109" s="50">
        <f t="shared" si="10"/>
        <v>3361.8637434813627</v>
      </c>
      <c r="I109" s="50">
        <f t="shared" si="11"/>
        <v>1956.564190193516</v>
      </c>
      <c r="J109" s="50">
        <f t="shared" si="12"/>
        <v>21454.517894779176</v>
      </c>
      <c r="L109" s="55">
        <f t="shared" si="19"/>
        <v>11013.503682292307</v>
      </c>
      <c r="M109" s="1">
        <f t="shared" si="16"/>
        <v>11705.541042486346</v>
      </c>
      <c r="N109" s="55">
        <f t="shared" si="17"/>
        <v>1.0628353501444512</v>
      </c>
      <c r="O109" s="1">
        <f t="shared" si="13"/>
        <v>8.7918118102854298E-2</v>
      </c>
      <c r="Q109" s="1">
        <f t="shared" si="18"/>
        <v>10821.052975862072</v>
      </c>
      <c r="R109" s="1">
        <f t="shared" si="14"/>
        <v>13787.135283773887</v>
      </c>
    </row>
    <row r="110" spans="1:18" x14ac:dyDescent="0.2">
      <c r="A110" s="54" t="s">
        <v>274</v>
      </c>
      <c r="B110" s="58">
        <v>34403</v>
      </c>
      <c r="C110" s="58">
        <v>35031</v>
      </c>
      <c r="D110" s="58">
        <v>33620</v>
      </c>
      <c r="E110" s="58">
        <v>32375</v>
      </c>
      <c r="F110" s="50"/>
      <c r="G110" s="50">
        <f t="shared" si="15"/>
        <v>34403.264719893654</v>
      </c>
      <c r="H110" s="50">
        <f t="shared" si="10"/>
        <v>35029.580249225357</v>
      </c>
      <c r="I110" s="50">
        <f t="shared" si="11"/>
        <v>33629.697379502053</v>
      </c>
      <c r="J110" s="50">
        <f t="shared" si="12"/>
        <v>32366.729582640994</v>
      </c>
      <c r="L110" s="55">
        <f t="shared" si="19"/>
        <v>34716.422484559502</v>
      </c>
      <c r="M110" s="1">
        <f t="shared" si="16"/>
        <v>32998.213481071522</v>
      </c>
      <c r="N110" s="55">
        <f t="shared" si="17"/>
        <v>0.95050731381517861</v>
      </c>
      <c r="O110" s="1">
        <f t="shared" si="13"/>
        <v>-7.323036694642017E-2</v>
      </c>
      <c r="Q110" s="1">
        <f t="shared" si="18"/>
        <v>442.87195795288932</v>
      </c>
      <c r="R110" s="1">
        <f t="shared" si="14"/>
        <v>893.05309358068916</v>
      </c>
    </row>
    <row r="111" spans="1:18" x14ac:dyDescent="0.2">
      <c r="A111" s="54" t="s">
        <v>275</v>
      </c>
      <c r="B111" s="58">
        <v>744</v>
      </c>
      <c r="C111" s="58">
        <v>2558</v>
      </c>
      <c r="D111" s="58">
        <v>8289</v>
      </c>
      <c r="E111" s="58">
        <v>2483</v>
      </c>
      <c r="F111" s="50"/>
      <c r="G111" s="50">
        <f t="shared" si="15"/>
        <v>744.00572483797566</v>
      </c>
      <c r="H111" s="50">
        <f t="shared" si="10"/>
        <v>2557.8963283240114</v>
      </c>
      <c r="I111" s="50">
        <f t="shared" si="11"/>
        <v>8291.3908857433798</v>
      </c>
      <c r="J111" s="50">
        <f t="shared" si="12"/>
        <v>2482.3657005003115</v>
      </c>
      <c r="L111" s="55">
        <f t="shared" si="19"/>
        <v>1650.9510265809936</v>
      </c>
      <c r="M111" s="1">
        <f t="shared" si="16"/>
        <v>5386.8782931218457</v>
      </c>
      <c r="N111" s="55">
        <f t="shared" si="17"/>
        <v>3.2628940570561329</v>
      </c>
      <c r="O111" s="1">
        <f t="shared" si="13"/>
        <v>1.7061521453087096</v>
      </c>
      <c r="Q111" s="1">
        <f t="shared" si="18"/>
        <v>1282.6143460555345</v>
      </c>
      <c r="R111" s="1">
        <f t="shared" si="14"/>
        <v>4107.6011005688133</v>
      </c>
    </row>
    <row r="112" spans="1:18" x14ac:dyDescent="0.2">
      <c r="A112" s="54" t="s">
        <v>276</v>
      </c>
      <c r="B112" s="58">
        <v>6451</v>
      </c>
      <c r="C112" s="58">
        <v>6161</v>
      </c>
      <c r="D112" s="58">
        <v>5764</v>
      </c>
      <c r="E112" s="58">
        <v>8168</v>
      </c>
      <c r="F112" s="50"/>
      <c r="G112" s="50">
        <f t="shared" si="15"/>
        <v>6451.0496383464806</v>
      </c>
      <c r="H112" s="50">
        <f t="shared" si="10"/>
        <v>6160.7503044582627</v>
      </c>
      <c r="I112" s="50">
        <f t="shared" si="11"/>
        <v>5765.6625727379478</v>
      </c>
      <c r="J112" s="50">
        <f t="shared" si="12"/>
        <v>8165.9134279849168</v>
      </c>
      <c r="L112" s="55">
        <f t="shared" si="19"/>
        <v>6305.8999714023721</v>
      </c>
      <c r="M112" s="1">
        <f t="shared" si="16"/>
        <v>6965.7880003614318</v>
      </c>
      <c r="N112" s="55">
        <f t="shared" si="17"/>
        <v>1.1046461301244375</v>
      </c>
      <c r="O112" s="1">
        <f t="shared" si="13"/>
        <v>0.14358428085778888</v>
      </c>
      <c r="Q112" s="1">
        <f t="shared" si="18"/>
        <v>205.27262756629659</v>
      </c>
      <c r="R112" s="1">
        <f t="shared" si="14"/>
        <v>1697.2336562939452</v>
      </c>
    </row>
    <row r="113" spans="1:18" x14ac:dyDescent="0.2">
      <c r="A113" s="54" t="s">
        <v>277</v>
      </c>
      <c r="B113" s="58">
        <v>49990</v>
      </c>
      <c r="C113" s="58">
        <v>81507</v>
      </c>
      <c r="D113" s="58">
        <v>75121</v>
      </c>
      <c r="E113" s="58">
        <v>74612</v>
      </c>
      <c r="F113" s="50"/>
      <c r="G113" s="50">
        <f t="shared" si="15"/>
        <v>49990.384656788177</v>
      </c>
      <c r="H113" s="50">
        <f t="shared" si="10"/>
        <v>81503.696650783895</v>
      </c>
      <c r="I113" s="50">
        <f t="shared" si="11"/>
        <v>75142.667960903433</v>
      </c>
      <c r="J113" s="50">
        <f t="shared" si="12"/>
        <v>74592.939849266724</v>
      </c>
      <c r="L113" s="55">
        <f t="shared" si="19"/>
        <v>65747.04065378604</v>
      </c>
      <c r="M113" s="1">
        <f t="shared" si="16"/>
        <v>74867.803905085078</v>
      </c>
      <c r="N113" s="55">
        <f t="shared" si="17"/>
        <v>1.1387250766057684</v>
      </c>
      <c r="O113" s="1">
        <f t="shared" si="13"/>
        <v>0.18741947795641237</v>
      </c>
      <c r="Q113" s="1">
        <f t="shared" si="18"/>
        <v>22283.276608601682</v>
      </c>
      <c r="R113" s="1">
        <f t="shared" si="14"/>
        <v>388.71647554719198</v>
      </c>
    </row>
    <row r="114" spans="1:18" x14ac:dyDescent="0.2">
      <c r="A114" s="54" t="s">
        <v>278</v>
      </c>
      <c r="B114" s="58">
        <v>25851</v>
      </c>
      <c r="C114" s="58">
        <v>15933</v>
      </c>
      <c r="D114" s="58">
        <v>7970</v>
      </c>
      <c r="E114" s="58">
        <v>13867</v>
      </c>
      <c r="F114" s="50"/>
      <c r="G114" s="50">
        <f t="shared" si="15"/>
        <v>25851.198915035631</v>
      </c>
      <c r="H114" s="50">
        <f t="shared" si="10"/>
        <v>15932.354260823484</v>
      </c>
      <c r="I114" s="50">
        <f t="shared" si="11"/>
        <v>7972.298873130022</v>
      </c>
      <c r="J114" s="50">
        <f t="shared" si="12"/>
        <v>13863.457579072825</v>
      </c>
      <c r="L114" s="55">
        <f t="shared" si="19"/>
        <v>20891.776587929558</v>
      </c>
      <c r="M114" s="1">
        <f t="shared" si="16"/>
        <v>10917.878226101424</v>
      </c>
      <c r="N114" s="55">
        <f t="shared" si="17"/>
        <v>0.52259213955070449</v>
      </c>
      <c r="O114" s="1">
        <f t="shared" si="13"/>
        <v>-0.93624267003138639</v>
      </c>
      <c r="Q114" s="1">
        <f t="shared" si="18"/>
        <v>7013.6823165293436</v>
      </c>
      <c r="R114" s="1">
        <f t="shared" si="14"/>
        <v>4165.6782700183203</v>
      </c>
    </row>
    <row r="115" spans="1:18" x14ac:dyDescent="0.2">
      <c r="A115" s="54" t="s">
        <v>279</v>
      </c>
      <c r="B115" s="58">
        <v>11459</v>
      </c>
      <c r="C115" s="58">
        <v>3530</v>
      </c>
      <c r="D115" s="58">
        <v>10787</v>
      </c>
      <c r="E115" s="58">
        <v>5704</v>
      </c>
      <c r="F115" s="50"/>
      <c r="G115" s="50">
        <f t="shared" si="15"/>
        <v>11459.088173277371</v>
      </c>
      <c r="H115" s="50">
        <f t="shared" si="10"/>
        <v>3529.8569347082725</v>
      </c>
      <c r="I115" s="50">
        <f t="shared" si="11"/>
        <v>10790.11141084737</v>
      </c>
      <c r="J115" s="50">
        <f t="shared" si="12"/>
        <v>5702.5428738033743</v>
      </c>
      <c r="L115" s="55">
        <f t="shared" si="19"/>
        <v>7494.4725539928213</v>
      </c>
      <c r="M115" s="1">
        <f t="shared" si="16"/>
        <v>8246.3271423253718</v>
      </c>
      <c r="N115" s="55">
        <f t="shared" si="17"/>
        <v>1.1003212144571783</v>
      </c>
      <c r="O115" s="1">
        <f t="shared" si="13"/>
        <v>0.13792474816451605</v>
      </c>
      <c r="Q115" s="1">
        <f t="shared" si="18"/>
        <v>5606.8131783884182</v>
      </c>
      <c r="R115" s="1">
        <f t="shared" si="14"/>
        <v>3597.4542122951339</v>
      </c>
    </row>
    <row r="116" spans="1:18" x14ac:dyDescent="0.2">
      <c r="A116" s="54" t="s">
        <v>280</v>
      </c>
      <c r="B116" s="58">
        <v>852</v>
      </c>
      <c r="C116" s="58">
        <v>523</v>
      </c>
      <c r="D116" s="58">
        <v>715</v>
      </c>
      <c r="E116" s="58">
        <v>384</v>
      </c>
      <c r="F116" s="50"/>
      <c r="G116" s="50">
        <f t="shared" si="15"/>
        <v>852.00655586284324</v>
      </c>
      <c r="H116" s="50">
        <f t="shared" si="10"/>
        <v>522.97880364091407</v>
      </c>
      <c r="I116" s="50">
        <f t="shared" si="11"/>
        <v>715.20623516787521</v>
      </c>
      <c r="J116" s="50">
        <f t="shared" si="12"/>
        <v>383.90190454777269</v>
      </c>
      <c r="L116" s="55">
        <f t="shared" si="19"/>
        <v>687.49267975187865</v>
      </c>
      <c r="M116" s="1">
        <f t="shared" si="16"/>
        <v>549.55406985782395</v>
      </c>
      <c r="N116" s="55">
        <f t="shared" si="17"/>
        <v>0.79935988562985461</v>
      </c>
      <c r="O116" s="1">
        <f t="shared" si="13"/>
        <v>-0.32308291924555449</v>
      </c>
      <c r="Q116" s="1">
        <f t="shared" si="18"/>
        <v>232.65775479469332</v>
      </c>
      <c r="R116" s="1">
        <f t="shared" si="14"/>
        <v>234.26753881794457</v>
      </c>
    </row>
    <row r="117" spans="1:18" x14ac:dyDescent="0.2">
      <c r="A117" s="54" t="s">
        <v>281</v>
      </c>
      <c r="B117" s="58">
        <v>8671</v>
      </c>
      <c r="C117" s="58">
        <v>7033</v>
      </c>
      <c r="D117" s="58">
        <v>7805</v>
      </c>
      <c r="E117" s="58">
        <v>7307</v>
      </c>
      <c r="F117" s="50"/>
      <c r="G117" s="50">
        <f t="shared" si="15"/>
        <v>8671.0667205243099</v>
      </c>
      <c r="H117" s="50">
        <f t="shared" si="10"/>
        <v>7032.7149636836475</v>
      </c>
      <c r="I117" s="50">
        <f t="shared" si="11"/>
        <v>7807.251280398973</v>
      </c>
      <c r="J117" s="50">
        <f t="shared" si="12"/>
        <v>7305.1333763817065</v>
      </c>
      <c r="L117" s="55">
        <f t="shared" si="19"/>
        <v>7851.8908421039787</v>
      </c>
      <c r="M117" s="1">
        <f t="shared" si="16"/>
        <v>7556.1923283903398</v>
      </c>
      <c r="N117" s="55">
        <f t="shared" si="17"/>
        <v>0.96234047063822858</v>
      </c>
      <c r="O117" s="1">
        <f t="shared" si="13"/>
        <v>-5.5380693199710201E-2</v>
      </c>
      <c r="Q117" s="1">
        <f t="shared" si="18"/>
        <v>1158.4896372309302</v>
      </c>
      <c r="R117" s="1">
        <f t="shared" si="14"/>
        <v>355.05097488578514</v>
      </c>
    </row>
    <row r="118" spans="1:18" x14ac:dyDescent="0.2">
      <c r="A118" s="54" t="s">
        <v>282</v>
      </c>
      <c r="B118" s="58">
        <v>1437</v>
      </c>
      <c r="C118" s="58">
        <v>1306</v>
      </c>
      <c r="D118" s="58">
        <v>3573</v>
      </c>
      <c r="E118" s="58">
        <v>3134</v>
      </c>
      <c r="F118" s="50"/>
      <c r="G118" s="50">
        <f t="shared" si="15"/>
        <v>1437.0110572475419</v>
      </c>
      <c r="H118" s="50">
        <f t="shared" si="10"/>
        <v>1305.9470698949019</v>
      </c>
      <c r="I118" s="50">
        <f t="shared" si="11"/>
        <v>3574.0305989577873</v>
      </c>
      <c r="J118" s="50">
        <f t="shared" si="12"/>
        <v>3133.1993980539573</v>
      </c>
      <c r="L118" s="55">
        <f t="shared" si="19"/>
        <v>1371.479063571222</v>
      </c>
      <c r="M118" s="1">
        <f t="shared" si="16"/>
        <v>3353.6149985058723</v>
      </c>
      <c r="N118" s="55">
        <f t="shared" si="17"/>
        <v>2.4452542423603072</v>
      </c>
      <c r="O118" s="1">
        <f t="shared" si="13"/>
        <v>1.2899844754528655</v>
      </c>
      <c r="Q118" s="1">
        <f t="shared" si="18"/>
        <v>92.676234226399615</v>
      </c>
      <c r="R118" s="1">
        <f t="shared" si="14"/>
        <v>311.71473151770749</v>
      </c>
    </row>
    <row r="119" spans="1:18" x14ac:dyDescent="0.2">
      <c r="A119" s="54" t="s">
        <v>283</v>
      </c>
      <c r="B119" s="58">
        <v>36248</v>
      </c>
      <c r="C119" s="58">
        <v>36481</v>
      </c>
      <c r="D119" s="58">
        <v>45278</v>
      </c>
      <c r="E119" s="58">
        <v>51207</v>
      </c>
      <c r="F119" s="50"/>
      <c r="G119" s="50">
        <f t="shared" si="15"/>
        <v>36248.278916568474</v>
      </c>
      <c r="H119" s="50">
        <f t="shared" si="10"/>
        <v>36479.521483029035</v>
      </c>
      <c r="I119" s="50">
        <f t="shared" si="11"/>
        <v>45291.060022281199</v>
      </c>
      <c r="J119" s="50">
        <f t="shared" si="12"/>
        <v>51193.918818171347</v>
      </c>
      <c r="L119" s="55">
        <f t="shared" si="19"/>
        <v>36363.900199798751</v>
      </c>
      <c r="M119" s="1">
        <f t="shared" si="16"/>
        <v>48242.489420226273</v>
      </c>
      <c r="N119" s="55">
        <f t="shared" si="17"/>
        <v>1.3266588334903984</v>
      </c>
      <c r="O119" s="1">
        <f t="shared" si="13"/>
        <v>0.40779741176792933</v>
      </c>
      <c r="Q119" s="1">
        <f t="shared" si="18"/>
        <v>163.51318684324403</v>
      </c>
      <c r="R119" s="1">
        <f t="shared" si="14"/>
        <v>4173.9514829605823</v>
      </c>
    </row>
    <row r="120" spans="1:18" x14ac:dyDescent="0.2">
      <c r="A120" s="54" t="s">
        <v>284</v>
      </c>
      <c r="B120" s="58">
        <v>41636</v>
      </c>
      <c r="C120" s="58">
        <v>47643</v>
      </c>
      <c r="D120" s="58">
        <v>38462</v>
      </c>
      <c r="E120" s="58">
        <v>33836</v>
      </c>
      <c r="F120" s="50"/>
      <c r="G120" s="50">
        <f t="shared" si="15"/>
        <v>41636.320375475749</v>
      </c>
      <c r="H120" s="50">
        <f t="shared" si="10"/>
        <v>47641.069104902614</v>
      </c>
      <c r="I120" s="50">
        <f t="shared" si="11"/>
        <v>38473.094009827713</v>
      </c>
      <c r="J120" s="50">
        <f t="shared" si="12"/>
        <v>33827.356360100093</v>
      </c>
      <c r="L120" s="55">
        <f t="shared" si="19"/>
        <v>44638.694740189181</v>
      </c>
      <c r="M120" s="1">
        <f t="shared" si="16"/>
        <v>36150.2251849639</v>
      </c>
      <c r="N120" s="55">
        <f t="shared" si="17"/>
        <v>0.80984055191060667</v>
      </c>
      <c r="O120" s="1">
        <f t="shared" si="13"/>
        <v>-0.30429020863325074</v>
      </c>
      <c r="Q120" s="1">
        <f t="shared" si="18"/>
        <v>4245.9985458990413</v>
      </c>
      <c r="R120" s="1">
        <f t="shared" si="14"/>
        <v>3285.0325957360537</v>
      </c>
    </row>
    <row r="121" spans="1:18" x14ac:dyDescent="0.2">
      <c r="A121" s="54" t="s">
        <v>285</v>
      </c>
      <c r="B121" s="58">
        <v>188</v>
      </c>
      <c r="C121" s="58">
        <v>3435</v>
      </c>
      <c r="D121" s="58">
        <v>377</v>
      </c>
      <c r="E121" s="58">
        <v>303</v>
      </c>
      <c r="F121" s="50"/>
      <c r="G121" s="50">
        <f t="shared" si="15"/>
        <v>188.00144659884333</v>
      </c>
      <c r="H121" s="50">
        <f t="shared" si="10"/>
        <v>3434.8607849073414</v>
      </c>
      <c r="I121" s="50">
        <f t="shared" si="11"/>
        <v>377.10874217942512</v>
      </c>
      <c r="J121" s="50">
        <f t="shared" si="12"/>
        <v>302.92259655722694</v>
      </c>
      <c r="L121" s="55">
        <f t="shared" si="19"/>
        <v>1811.4311157530924</v>
      </c>
      <c r="M121" s="1">
        <f t="shared" si="16"/>
        <v>340.01566936832603</v>
      </c>
      <c r="N121" s="55">
        <f t="shared" si="17"/>
        <v>0.18770554751510185</v>
      </c>
      <c r="O121" s="1">
        <f t="shared" si="13"/>
        <v>-2.4134568061769754</v>
      </c>
      <c r="Q121" s="1">
        <f t="shared" si="18"/>
        <v>2295.8762556768056</v>
      </c>
      <c r="R121" s="1">
        <f t="shared" si="14"/>
        <v>52.457526639549336</v>
      </c>
    </row>
    <row r="122" spans="1:18" x14ac:dyDescent="0.2">
      <c r="A122" s="54" t="s">
        <v>286</v>
      </c>
      <c r="B122" s="58">
        <v>14089</v>
      </c>
      <c r="C122" s="58">
        <v>18846</v>
      </c>
      <c r="D122" s="58">
        <v>10765</v>
      </c>
      <c r="E122" s="58">
        <v>13202</v>
      </c>
      <c r="F122" s="50"/>
      <c r="G122" s="50">
        <f t="shared" si="15"/>
        <v>14089.108410271825</v>
      </c>
      <c r="H122" s="50">
        <f t="shared" si="10"/>
        <v>18845.2362015615</v>
      </c>
      <c r="I122" s="50">
        <f t="shared" si="11"/>
        <v>10768.105065149897</v>
      </c>
      <c r="J122" s="50">
        <f t="shared" si="12"/>
        <v>13198.627457915874</v>
      </c>
      <c r="L122" s="55">
        <f t="shared" si="19"/>
        <v>16467.172305916662</v>
      </c>
      <c r="M122" s="1">
        <f t="shared" si="16"/>
        <v>11983.366261532887</v>
      </c>
      <c r="N122" s="55">
        <f t="shared" si="17"/>
        <v>0.72771244746295993</v>
      </c>
      <c r="O122" s="1">
        <f t="shared" si="13"/>
        <v>-0.4585596067870647</v>
      </c>
      <c r="Q122" s="1">
        <f t="shared" si="18"/>
        <v>3363.0902134107341</v>
      </c>
      <c r="R122" s="1">
        <f t="shared" si="14"/>
        <v>1718.6388657505661</v>
      </c>
    </row>
    <row r="123" spans="1:18" x14ac:dyDescent="0.2">
      <c r="A123" s="54" t="s">
        <v>287</v>
      </c>
      <c r="B123" s="58">
        <v>252</v>
      </c>
      <c r="C123" s="58">
        <v>873</v>
      </c>
      <c r="D123" s="58">
        <v>700</v>
      </c>
      <c r="E123" s="58">
        <v>232</v>
      </c>
      <c r="F123" s="50"/>
      <c r="G123" s="50">
        <f t="shared" si="15"/>
        <v>252.00193905802399</v>
      </c>
      <c r="H123" s="50">
        <f t="shared" si="10"/>
        <v>872.96461869697498</v>
      </c>
      <c r="I123" s="50">
        <f t="shared" si="11"/>
        <v>700.20190855596172</v>
      </c>
      <c r="J123" s="50">
        <f t="shared" si="12"/>
        <v>231.94073399761268</v>
      </c>
      <c r="L123" s="55">
        <f t="shared" si="19"/>
        <v>562.48327887749952</v>
      </c>
      <c r="M123" s="1">
        <f t="shared" si="16"/>
        <v>466.07132127678722</v>
      </c>
      <c r="N123" s="55">
        <f t="shared" si="17"/>
        <v>0.82859586903078519</v>
      </c>
      <c r="O123" s="1">
        <f t="shared" si="13"/>
        <v>-0.27125946711629151</v>
      </c>
      <c r="Q123" s="1">
        <f t="shared" si="18"/>
        <v>439.08692163647174</v>
      </c>
      <c r="R123" s="1">
        <f t="shared" si="14"/>
        <v>331.11065189658615</v>
      </c>
    </row>
    <row r="124" spans="1:18" x14ac:dyDescent="0.2">
      <c r="A124" s="54" t="s">
        <v>288</v>
      </c>
      <c r="B124" s="58">
        <v>9503</v>
      </c>
      <c r="C124" s="58">
        <v>113663</v>
      </c>
      <c r="D124" s="58">
        <v>85000</v>
      </c>
      <c r="E124" s="58">
        <v>18595</v>
      </c>
      <c r="F124" s="50"/>
      <c r="G124" s="50">
        <f t="shared" si="15"/>
        <v>9503.0731224936608</v>
      </c>
      <c r="H124" s="50">
        <f t="shared" si="10"/>
        <v>113658.39341919161</v>
      </c>
      <c r="I124" s="50">
        <f t="shared" si="11"/>
        <v>85024.517467509635</v>
      </c>
      <c r="J124" s="50">
        <f t="shared" si="12"/>
        <v>18590.249778817277</v>
      </c>
      <c r="L124" s="55">
        <f t="shared" si="19"/>
        <v>61580.733270842633</v>
      </c>
      <c r="M124" s="1">
        <f t="shared" si="16"/>
        <v>51807.383623163456</v>
      </c>
      <c r="N124" s="55">
        <f t="shared" si="17"/>
        <v>0.84129208717450132</v>
      </c>
      <c r="O124" s="1">
        <f t="shared" si="13"/>
        <v>-0.24932131990244705</v>
      </c>
      <c r="Q124" s="1">
        <f t="shared" si="18"/>
        <v>73648.933278451965</v>
      </c>
      <c r="R124" s="1">
        <f t="shared" si="14"/>
        <v>46976.121185836717</v>
      </c>
    </row>
    <row r="125" spans="1:18" x14ac:dyDescent="0.2">
      <c r="A125" s="54" t="s">
        <v>289</v>
      </c>
      <c r="B125" s="58">
        <v>7076</v>
      </c>
      <c r="C125" s="58">
        <v>17971</v>
      </c>
      <c r="D125" s="58">
        <v>13121</v>
      </c>
      <c r="E125" s="58">
        <v>12565</v>
      </c>
      <c r="F125" s="50"/>
      <c r="G125" s="50">
        <f t="shared" si="15"/>
        <v>7076.0544475181659</v>
      </c>
      <c r="H125" s="50">
        <f t="shared" si="10"/>
        <v>17970.27166392135</v>
      </c>
      <c r="I125" s="50">
        <f t="shared" si="11"/>
        <v>13124.784631661105</v>
      </c>
      <c r="J125" s="50">
        <f t="shared" si="12"/>
        <v>12561.790183965531</v>
      </c>
      <c r="L125" s="55">
        <f t="shared" si="19"/>
        <v>12523.163055719759</v>
      </c>
      <c r="M125" s="1">
        <f t="shared" si="16"/>
        <v>12843.287407813317</v>
      </c>
      <c r="N125" s="55">
        <f t="shared" si="17"/>
        <v>1.025562579571089</v>
      </c>
      <c r="O125" s="1">
        <f t="shared" si="13"/>
        <v>3.6415527392884187E-2</v>
      </c>
      <c r="Q125" s="1">
        <f t="shared" si="18"/>
        <v>7703.3748694379237</v>
      </c>
      <c r="R125" s="1">
        <f t="shared" si="14"/>
        <v>398.09719173591498</v>
      </c>
    </row>
    <row r="126" spans="1:18" x14ac:dyDescent="0.2">
      <c r="A126" s="54" t="s">
        <v>290</v>
      </c>
      <c r="B126" s="58">
        <v>3924</v>
      </c>
      <c r="C126" s="58">
        <v>3746</v>
      </c>
      <c r="D126" s="58">
        <v>3169</v>
      </c>
      <c r="E126" s="58">
        <v>2799</v>
      </c>
      <c r="F126" s="50"/>
      <c r="G126" s="50">
        <f t="shared" si="15"/>
        <v>3924.0301939035166</v>
      </c>
      <c r="H126" s="50">
        <f t="shared" si="10"/>
        <v>3745.8481805714418</v>
      </c>
      <c r="I126" s="50">
        <f t="shared" si="11"/>
        <v>3169.9140688769185</v>
      </c>
      <c r="J126" s="50">
        <f t="shared" si="12"/>
        <v>2798.2849761177495</v>
      </c>
      <c r="L126" s="55">
        <f t="shared" si="19"/>
        <v>3834.939187237479</v>
      </c>
      <c r="M126" s="1">
        <f t="shared" si="16"/>
        <v>2984.099522497334</v>
      </c>
      <c r="N126" s="55">
        <f t="shared" si="17"/>
        <v>0.77813477001885589</v>
      </c>
      <c r="O126" s="1">
        <f t="shared" si="13"/>
        <v>-0.36190804867404103</v>
      </c>
      <c r="Q126" s="1">
        <f t="shared" si="18"/>
        <v>125.99370991258192</v>
      </c>
      <c r="R126" s="1">
        <f t="shared" si="14"/>
        <v>262.78145157621287</v>
      </c>
    </row>
    <row r="127" spans="1:18" x14ac:dyDescent="0.2">
      <c r="A127" s="54" t="s">
        <v>291</v>
      </c>
      <c r="B127" s="58">
        <v>4407</v>
      </c>
      <c r="C127" s="58">
        <v>8220</v>
      </c>
      <c r="D127" s="58">
        <v>7552</v>
      </c>
      <c r="E127" s="58">
        <v>5348</v>
      </c>
      <c r="F127" s="50"/>
      <c r="G127" s="50">
        <f t="shared" si="15"/>
        <v>4407.0339104313962</v>
      </c>
      <c r="H127" s="50">
        <f t="shared" si="10"/>
        <v>8219.6668564594893</v>
      </c>
      <c r="I127" s="50">
        <f t="shared" si="11"/>
        <v>7554.1783048780335</v>
      </c>
      <c r="J127" s="50">
        <f t="shared" si="12"/>
        <v>5346.6338164622102</v>
      </c>
      <c r="L127" s="55">
        <f t="shared" si="19"/>
        <v>6313.3503834454423</v>
      </c>
      <c r="M127" s="1">
        <f t="shared" si="16"/>
        <v>6450.4060606701223</v>
      </c>
      <c r="N127" s="55">
        <f t="shared" si="17"/>
        <v>1.0217088659587246</v>
      </c>
      <c r="O127" s="1">
        <f t="shared" si="13"/>
        <v>3.0984161565630889E-2</v>
      </c>
      <c r="Q127" s="1">
        <f t="shared" si="18"/>
        <v>2695.9386103117117</v>
      </c>
      <c r="R127" s="1">
        <f t="shared" si="14"/>
        <v>1560.9696775298166</v>
      </c>
    </row>
    <row r="128" spans="1:18" x14ac:dyDescent="0.2">
      <c r="A128" s="54" t="s">
        <v>292</v>
      </c>
      <c r="B128" s="58">
        <v>70502</v>
      </c>
      <c r="C128" s="58">
        <v>12206</v>
      </c>
      <c r="D128" s="58">
        <v>11847</v>
      </c>
      <c r="E128" s="58">
        <v>10212</v>
      </c>
      <c r="F128" s="50"/>
      <c r="G128" s="50">
        <f t="shared" si="15"/>
        <v>70502.542489955595</v>
      </c>
      <c r="H128" s="50">
        <f t="shared" si="10"/>
        <v>12205.505310212231</v>
      </c>
      <c r="I128" s="50">
        <f t="shared" si="11"/>
        <v>11850.417158089256</v>
      </c>
      <c r="J128" s="50">
        <f t="shared" si="12"/>
        <v>10209.391274067331</v>
      </c>
      <c r="L128" s="55">
        <f t="shared" si="19"/>
        <v>41354.023900083914</v>
      </c>
      <c r="M128" s="1">
        <f t="shared" si="16"/>
        <v>11029.904216078294</v>
      </c>
      <c r="N128" s="55">
        <f t="shared" si="17"/>
        <v>0.26671900762856388</v>
      </c>
      <c r="O128" s="1">
        <f t="shared" si="13"/>
        <v>-1.9066074532218897</v>
      </c>
      <c r="Q128" s="1">
        <f t="shared" si="18"/>
        <v>41222.230312880805</v>
      </c>
      <c r="R128" s="1">
        <f t="shared" si="14"/>
        <v>1160.3805306945519</v>
      </c>
    </row>
    <row r="129" spans="1:18" x14ac:dyDescent="0.2">
      <c r="A129" s="54" t="s">
        <v>293</v>
      </c>
      <c r="B129" s="58">
        <v>201</v>
      </c>
      <c r="C129" s="58">
        <v>559</v>
      </c>
      <c r="D129" s="58">
        <v>768</v>
      </c>
      <c r="E129" s="58">
        <v>271</v>
      </c>
      <c r="F129" s="50"/>
      <c r="G129" s="50">
        <f t="shared" si="15"/>
        <v>201.00154662961438</v>
      </c>
      <c r="H129" s="50">
        <f t="shared" si="10"/>
        <v>558.97734461810887</v>
      </c>
      <c r="I129" s="50">
        <f t="shared" si="11"/>
        <v>768.22152252996943</v>
      </c>
      <c r="J129" s="50">
        <f t="shared" si="12"/>
        <v>270.93077117824583</v>
      </c>
      <c r="L129" s="55">
        <f t="shared" si="19"/>
        <v>379.98944562386163</v>
      </c>
      <c r="M129" s="1">
        <f t="shared" si="16"/>
        <v>519.57614685410761</v>
      </c>
      <c r="N129" s="55">
        <f t="shared" si="17"/>
        <v>1.3673436271396286</v>
      </c>
      <c r="O129" s="1">
        <f t="shared" si="13"/>
        <v>0.45137585221366855</v>
      </c>
      <c r="Q129" s="1">
        <f t="shared" si="18"/>
        <v>253.12711425833007</v>
      </c>
      <c r="R129" s="1">
        <f t="shared" si="14"/>
        <v>351.63766250215713</v>
      </c>
    </row>
    <row r="130" spans="1:18" x14ac:dyDescent="0.2">
      <c r="A130" s="54" t="s">
        <v>294</v>
      </c>
      <c r="B130" s="58">
        <v>345</v>
      </c>
      <c r="C130" s="58">
        <v>523</v>
      </c>
      <c r="D130" s="58">
        <v>710</v>
      </c>
      <c r="E130" s="58">
        <v>608</v>
      </c>
      <c r="F130" s="50"/>
      <c r="G130" s="50">
        <f t="shared" si="15"/>
        <v>345.00265466277096</v>
      </c>
      <c r="H130" s="50">
        <f t="shared" si="10"/>
        <v>522.97880364091407</v>
      </c>
      <c r="I130" s="50">
        <f t="shared" si="11"/>
        <v>710.20479296390408</v>
      </c>
      <c r="J130" s="50">
        <f t="shared" si="12"/>
        <v>607.84468220064014</v>
      </c>
      <c r="L130" s="55">
        <f t="shared" si="19"/>
        <v>433.99072915184252</v>
      </c>
      <c r="M130" s="1">
        <f t="shared" si="16"/>
        <v>659.02473758227211</v>
      </c>
      <c r="N130" s="55">
        <f t="shared" si="17"/>
        <v>1.518522616531967</v>
      </c>
      <c r="O130" s="1">
        <f t="shared" si="13"/>
        <v>0.60266839583861409</v>
      </c>
      <c r="Q130" s="1">
        <f t="shared" si="18"/>
        <v>125.84814183191212</v>
      </c>
      <c r="R130" s="1">
        <f t="shared" si="14"/>
        <v>72.379528443710043</v>
      </c>
    </row>
    <row r="131" spans="1:18" x14ac:dyDescent="0.2">
      <c r="A131" s="54" t="s">
        <v>295</v>
      </c>
      <c r="B131" s="58">
        <v>29576</v>
      </c>
      <c r="C131" s="58">
        <v>11647</v>
      </c>
      <c r="D131" s="58">
        <v>20774</v>
      </c>
      <c r="E131" s="58">
        <v>37110</v>
      </c>
      <c r="F131" s="50"/>
      <c r="G131" s="50">
        <f t="shared" si="15"/>
        <v>29576.227577698886</v>
      </c>
      <c r="H131" s="50">
        <f t="shared" si="10"/>
        <v>11646.527965594121</v>
      </c>
      <c r="I131" s="50">
        <f t="shared" si="11"/>
        <v>20779.992069059357</v>
      </c>
      <c r="J131" s="50">
        <f t="shared" si="12"/>
        <v>37100.519994187103</v>
      </c>
      <c r="L131" s="55">
        <f t="shared" si="19"/>
        <v>20611.377771646505</v>
      </c>
      <c r="M131" s="1">
        <f t="shared" si="16"/>
        <v>28940.25603162323</v>
      </c>
      <c r="N131" s="55">
        <f t="shared" si="17"/>
        <v>1.4040912913368715</v>
      </c>
      <c r="O131" s="1">
        <f t="shared" si="13"/>
        <v>0.48963673997101059</v>
      </c>
      <c r="Q131" s="1">
        <f t="shared" si="18"/>
        <v>12678.21218035709</v>
      </c>
      <c r="R131" s="1">
        <f t="shared" si="14"/>
        <v>11540.355968402246</v>
      </c>
    </row>
    <row r="132" spans="1:18" x14ac:dyDescent="0.2">
      <c r="A132" s="54" t="s">
        <v>296</v>
      </c>
      <c r="B132" s="58">
        <v>4502</v>
      </c>
      <c r="C132" s="58">
        <v>7529</v>
      </c>
      <c r="D132" s="58">
        <v>4109</v>
      </c>
      <c r="E132" s="58">
        <v>7970</v>
      </c>
      <c r="F132" s="50"/>
      <c r="G132" s="50">
        <f t="shared" si="15"/>
        <v>4502.0346414254927</v>
      </c>
      <c r="H132" s="50">
        <f t="shared" si="10"/>
        <v>7528.6948615916672</v>
      </c>
      <c r="I132" s="50">
        <f t="shared" si="11"/>
        <v>4110.1852032234956</v>
      </c>
      <c r="J132" s="50">
        <f t="shared" si="12"/>
        <v>7967.9640084524699</v>
      </c>
      <c r="L132" s="55">
        <f t="shared" si="19"/>
        <v>6015.3647515085795</v>
      </c>
      <c r="M132" s="1">
        <f t="shared" si="16"/>
        <v>6039.0746058379827</v>
      </c>
      <c r="N132" s="55">
        <f t="shared" si="17"/>
        <v>1.0039415489016617</v>
      </c>
      <c r="O132" s="1">
        <f t="shared" si="13"/>
        <v>5.6752756985555984E-3</v>
      </c>
      <c r="Q132" s="1">
        <f t="shared" si="18"/>
        <v>2140.1719660270701</v>
      </c>
      <c r="R132" s="1">
        <f t="shared" si="14"/>
        <v>2727.8615534951468</v>
      </c>
    </row>
    <row r="133" spans="1:18" x14ac:dyDescent="0.2">
      <c r="A133" s="54" t="s">
        <v>297</v>
      </c>
      <c r="B133" s="58">
        <v>4773</v>
      </c>
      <c r="C133" s="58">
        <v>6710</v>
      </c>
      <c r="D133" s="58">
        <v>4982</v>
      </c>
      <c r="E133" s="58">
        <v>3554</v>
      </c>
      <c r="F133" s="50"/>
      <c r="G133" s="50">
        <f t="shared" si="15"/>
        <v>4773.0367266823359</v>
      </c>
      <c r="H133" s="50">
        <f t="shared" ref="H133:H196" si="20">(C133/13126594)*13126062</f>
        <v>6709.7280543604838</v>
      </c>
      <c r="I133" s="50">
        <f t="shared" ref="I133:I196" si="21">(D133/13122277)*13126062</f>
        <v>4983.4370120368594</v>
      </c>
      <c r="J133" s="50">
        <f t="shared" ref="J133:J196" si="22">(E133/13129416)*13126062</f>
        <v>3553.0921061530839</v>
      </c>
      <c r="L133" s="55">
        <f t="shared" si="19"/>
        <v>5741.3823905214103</v>
      </c>
      <c r="M133" s="1">
        <f t="shared" si="16"/>
        <v>4268.2645590949714</v>
      </c>
      <c r="N133" s="55">
        <f t="shared" si="17"/>
        <v>0.7434210559013722</v>
      </c>
      <c r="O133" s="1">
        <f t="shared" ref="O133:O196" si="23">LOG(N133,2)</f>
        <v>-0.42774854468298362</v>
      </c>
      <c r="Q133" s="1">
        <f t="shared" si="18"/>
        <v>1369.4475708663904</v>
      </c>
      <c r="R133" s="1">
        <f t="shared" ref="R133:R196" si="24">STDEV(I133:J133)</f>
        <v>1011.4065823860527</v>
      </c>
    </row>
    <row r="134" spans="1:18" x14ac:dyDescent="0.2">
      <c r="A134" s="54" t="s">
        <v>298</v>
      </c>
      <c r="B134" s="58">
        <v>837</v>
      </c>
      <c r="C134" s="58">
        <v>1126</v>
      </c>
      <c r="D134" s="58">
        <v>486</v>
      </c>
      <c r="E134" s="58">
        <v>421</v>
      </c>
      <c r="F134" s="50"/>
      <c r="G134" s="50">
        <f t="shared" ref="G134:G197" si="25">(B134/13125961)*13126062</f>
        <v>837.00644044272258</v>
      </c>
      <c r="H134" s="50">
        <f t="shared" si="20"/>
        <v>1125.9543650089277</v>
      </c>
      <c r="I134" s="50">
        <f t="shared" si="21"/>
        <v>486.14018222599628</v>
      </c>
      <c r="J134" s="50">
        <f t="shared" si="22"/>
        <v>420.89245264221955</v>
      </c>
      <c r="L134" s="55">
        <f t="shared" si="19"/>
        <v>981.48040272582512</v>
      </c>
      <c r="M134" s="1">
        <f t="shared" ref="M134:M197" si="26">AVERAGE(I134:J134)</f>
        <v>453.51631743410792</v>
      </c>
      <c r="N134" s="55">
        <f t="shared" ref="N134:N197" si="27">M134/L134</f>
        <v>0.46207373695345899</v>
      </c>
      <c r="O134" s="1">
        <f t="shared" si="23"/>
        <v>-1.1138050020151467</v>
      </c>
      <c r="Q134" s="1">
        <f t="shared" ref="Q134:Q197" si="28">STDEV(G134:H134)</f>
        <v>204.31703687054215</v>
      </c>
      <c r="R134" s="1">
        <f t="shared" si="24"/>
        <v>46.137112045714638</v>
      </c>
    </row>
    <row r="135" spans="1:18" x14ac:dyDescent="0.2">
      <c r="A135" s="54" t="s">
        <v>299</v>
      </c>
      <c r="B135" s="58">
        <v>77044</v>
      </c>
      <c r="C135" s="58">
        <v>137543</v>
      </c>
      <c r="D135" s="58">
        <v>78967</v>
      </c>
      <c r="E135" s="58">
        <v>113286</v>
      </c>
      <c r="F135" s="50"/>
      <c r="G135" s="50">
        <f t="shared" si="25"/>
        <v>77044.592828517474</v>
      </c>
      <c r="H135" s="50">
        <f t="shared" si="20"/>
        <v>137537.42560073084</v>
      </c>
      <c r="I135" s="50">
        <f t="shared" si="21"/>
        <v>78989.77730419804</v>
      </c>
      <c r="J135" s="50">
        <f t="shared" si="22"/>
        <v>113257.06030885152</v>
      </c>
      <c r="L135" s="55">
        <f t="shared" ref="L135:L198" si="29">AVERAGE(G135:H135)</f>
        <v>107291.00921462415</v>
      </c>
      <c r="M135" s="1">
        <f t="shared" si="26"/>
        <v>96123.418806524773</v>
      </c>
      <c r="N135" s="55">
        <f t="shared" si="27"/>
        <v>0.89591308265392666</v>
      </c>
      <c r="O135" s="1">
        <f t="shared" si="23"/>
        <v>-0.1585693194198658</v>
      </c>
      <c r="Q135" s="1">
        <f t="shared" si="28"/>
        <v>42774.892266415918</v>
      </c>
      <c r="R135" s="1">
        <f t="shared" si="24"/>
        <v>24230.628185429065</v>
      </c>
    </row>
    <row r="136" spans="1:18" x14ac:dyDescent="0.2">
      <c r="A136" s="54" t="s">
        <v>300</v>
      </c>
      <c r="B136" s="58">
        <v>27133</v>
      </c>
      <c r="C136" s="58">
        <v>34102</v>
      </c>
      <c r="D136" s="58">
        <v>27060</v>
      </c>
      <c r="E136" s="58">
        <v>25923</v>
      </c>
      <c r="F136" s="50"/>
      <c r="G136" s="50">
        <f t="shared" si="25"/>
        <v>27133.208779608594</v>
      </c>
      <c r="H136" s="50">
        <f t="shared" si="20"/>
        <v>34100.617900119403</v>
      </c>
      <c r="I136" s="50">
        <f t="shared" si="21"/>
        <v>27067.805207891892</v>
      </c>
      <c r="J136" s="50">
        <f t="shared" si="22"/>
        <v>25916.377790603936</v>
      </c>
      <c r="L136" s="55">
        <f t="shared" si="29"/>
        <v>30616.913339863997</v>
      </c>
      <c r="M136" s="1">
        <f t="shared" si="26"/>
        <v>26492.091499247916</v>
      </c>
      <c r="N136" s="55">
        <f t="shared" si="27"/>
        <v>0.86527636555558796</v>
      </c>
      <c r="O136" s="1">
        <f t="shared" si="23"/>
        <v>-0.20876709793405329</v>
      </c>
      <c r="Q136" s="1">
        <f t="shared" si="28"/>
        <v>4926.7022364141922</v>
      </c>
      <c r="R136" s="1">
        <f t="shared" si="24"/>
        <v>814.18213480842621</v>
      </c>
    </row>
    <row r="137" spans="1:18" x14ac:dyDescent="0.2">
      <c r="A137" s="54" t="s">
        <v>301</v>
      </c>
      <c r="B137" s="58">
        <v>450</v>
      </c>
      <c r="C137" s="58">
        <v>578</v>
      </c>
      <c r="D137" s="58">
        <v>910</v>
      </c>
      <c r="E137" s="58">
        <v>890</v>
      </c>
      <c r="F137" s="50"/>
      <c r="G137" s="50">
        <f t="shared" si="25"/>
        <v>450.00346260361437</v>
      </c>
      <c r="H137" s="50">
        <f t="shared" si="20"/>
        <v>577.97657457829496</v>
      </c>
      <c r="I137" s="50">
        <f t="shared" si="21"/>
        <v>910.26248112275016</v>
      </c>
      <c r="J137" s="50">
        <f t="shared" si="22"/>
        <v>889.77264335291079</v>
      </c>
      <c r="L137" s="55">
        <f t="shared" si="29"/>
        <v>513.99001859095461</v>
      </c>
      <c r="M137" s="1">
        <f t="shared" si="26"/>
        <v>900.01756223783048</v>
      </c>
      <c r="N137" s="55">
        <f t="shared" si="27"/>
        <v>1.7510409340343351</v>
      </c>
      <c r="O137" s="1">
        <f t="shared" si="23"/>
        <v>0.80821281000680256</v>
      </c>
      <c r="Q137" s="1">
        <f t="shared" si="28"/>
        <v>90.490655286843108</v>
      </c>
      <c r="R137" s="1">
        <f t="shared" si="24"/>
        <v>14.488503232465664</v>
      </c>
    </row>
    <row r="138" spans="1:18" x14ac:dyDescent="0.2">
      <c r="A138" s="54" t="s">
        <v>302</v>
      </c>
      <c r="B138" s="58">
        <v>245373</v>
      </c>
      <c r="C138" s="58">
        <v>507556</v>
      </c>
      <c r="D138" s="58">
        <v>434170</v>
      </c>
      <c r="E138" s="58">
        <v>268825</v>
      </c>
      <c r="F138" s="50"/>
      <c r="G138" s="50">
        <f t="shared" si="25"/>
        <v>245374.88806541479</v>
      </c>
      <c r="H138" s="50">
        <f t="shared" si="20"/>
        <v>507535.42956169741</v>
      </c>
      <c r="I138" s="50">
        <f t="shared" si="21"/>
        <v>434295.2323396313</v>
      </c>
      <c r="J138" s="50">
        <f t="shared" si="22"/>
        <v>268756.32679701824</v>
      </c>
      <c r="L138" s="55">
        <f t="shared" si="29"/>
        <v>376455.15881355607</v>
      </c>
      <c r="M138" s="1">
        <f t="shared" si="26"/>
        <v>351525.7795683248</v>
      </c>
      <c r="N138" s="55">
        <f t="shared" si="27"/>
        <v>0.93377862233632491</v>
      </c>
      <c r="O138" s="1">
        <f t="shared" si="23"/>
        <v>-9.8847534581414126E-2</v>
      </c>
      <c r="Q138" s="1">
        <f t="shared" si="28"/>
        <v>185375.49665155893</v>
      </c>
      <c r="R138" s="1">
        <f t="shared" si="24"/>
        <v>117053.68265938089</v>
      </c>
    </row>
    <row r="139" spans="1:18" x14ac:dyDescent="0.2">
      <c r="A139" s="54" t="s">
        <v>303</v>
      </c>
      <c r="B139" s="58">
        <v>413972</v>
      </c>
      <c r="C139" s="58">
        <v>462755</v>
      </c>
      <c r="D139" s="58">
        <v>589253</v>
      </c>
      <c r="E139" s="58">
        <v>751651</v>
      </c>
      <c r="F139" s="50"/>
      <c r="G139" s="50">
        <f t="shared" si="25"/>
        <v>413975.18537987431</v>
      </c>
      <c r="H139" s="50">
        <f t="shared" si="20"/>
        <v>462736.24527505005</v>
      </c>
      <c r="I139" s="50">
        <f t="shared" si="21"/>
        <v>589422.96460332302</v>
      </c>
      <c r="J139" s="50">
        <f t="shared" si="22"/>
        <v>751458.98556051543</v>
      </c>
      <c r="L139" s="55">
        <f t="shared" si="29"/>
        <v>438355.71532746218</v>
      </c>
      <c r="M139" s="1">
        <f t="shared" si="26"/>
        <v>670440.97508191923</v>
      </c>
      <c r="N139" s="55">
        <f t="shared" si="27"/>
        <v>1.5294450411832405</v>
      </c>
      <c r="O139" s="1">
        <f t="shared" si="23"/>
        <v>0.61300826627045335</v>
      </c>
      <c r="Q139" s="1">
        <f t="shared" si="28"/>
        <v>34479.276109722166</v>
      </c>
      <c r="R139" s="1">
        <f t="shared" si="24"/>
        <v>114576.7692153167</v>
      </c>
    </row>
    <row r="140" spans="1:18" x14ac:dyDescent="0.2">
      <c r="A140" s="54" t="s">
        <v>304</v>
      </c>
      <c r="B140" s="58">
        <v>196751</v>
      </c>
      <c r="C140" s="58">
        <v>243722</v>
      </c>
      <c r="D140" s="58">
        <v>167555</v>
      </c>
      <c r="E140" s="58">
        <v>186898</v>
      </c>
      <c r="F140" s="50"/>
      <c r="G140" s="50">
        <f t="shared" si="25"/>
        <v>196752.51393494161</v>
      </c>
      <c r="H140" s="50">
        <f t="shared" si="20"/>
        <v>243712.12233455229</v>
      </c>
      <c r="I140" s="50">
        <f t="shared" si="21"/>
        <v>167603.3296972774</v>
      </c>
      <c r="J140" s="50">
        <f t="shared" si="22"/>
        <v>186850.25561502506</v>
      </c>
      <c r="L140" s="55">
        <f t="shared" si="29"/>
        <v>220232.31813474695</v>
      </c>
      <c r="M140" s="1">
        <f t="shared" si="26"/>
        <v>177226.79265615123</v>
      </c>
      <c r="N140" s="55">
        <f t="shared" si="27"/>
        <v>0.80472654584563186</v>
      </c>
      <c r="O140" s="1">
        <f t="shared" si="23"/>
        <v>-0.31342947063428939</v>
      </c>
      <c r="Q140" s="1">
        <f t="shared" si="28"/>
        <v>33205.457541229574</v>
      </c>
      <c r="R140" s="1">
        <f t="shared" si="24"/>
        <v>13609.631833434487</v>
      </c>
    </row>
    <row r="141" spans="1:18" x14ac:dyDescent="0.2">
      <c r="A141" s="54" t="s">
        <v>305</v>
      </c>
      <c r="B141" s="58">
        <v>107887</v>
      </c>
      <c r="C141" s="58">
        <v>200774</v>
      </c>
      <c r="D141" s="58">
        <v>133295</v>
      </c>
      <c r="E141" s="58">
        <v>145042</v>
      </c>
      <c r="F141" s="50"/>
      <c r="G141" s="50">
        <f t="shared" si="25"/>
        <v>107887.8301553692</v>
      </c>
      <c r="H141" s="50">
        <f t="shared" si="20"/>
        <v>200765.86294875882</v>
      </c>
      <c r="I141" s="50">
        <f t="shared" si="21"/>
        <v>133333.44771566702</v>
      </c>
      <c r="J141" s="50">
        <f t="shared" si="22"/>
        <v>145004.94801931785</v>
      </c>
      <c r="L141" s="55">
        <f t="shared" si="29"/>
        <v>154326.846552064</v>
      </c>
      <c r="M141" s="1">
        <f t="shared" si="26"/>
        <v>139169.19786749245</v>
      </c>
      <c r="N141" s="55">
        <f t="shared" si="27"/>
        <v>0.90178216542863177</v>
      </c>
      <c r="O141" s="1">
        <f t="shared" si="23"/>
        <v>-0.1491491168503824</v>
      </c>
      <c r="Q141" s="1">
        <f t="shared" si="28"/>
        <v>65674.686811472347</v>
      </c>
      <c r="R141" s="1">
        <f t="shared" si="24"/>
        <v>8252.9970113323488</v>
      </c>
    </row>
    <row r="142" spans="1:18" x14ac:dyDescent="0.2">
      <c r="A142" s="54" t="s">
        <v>306</v>
      </c>
      <c r="B142" s="58">
        <v>11472</v>
      </c>
      <c r="C142" s="58">
        <v>7633</v>
      </c>
      <c r="D142" s="58">
        <v>7578</v>
      </c>
      <c r="E142" s="58">
        <v>8587</v>
      </c>
      <c r="F142" s="50"/>
      <c r="G142" s="50">
        <f t="shared" si="25"/>
        <v>11472.088273308142</v>
      </c>
      <c r="H142" s="50">
        <f t="shared" si="20"/>
        <v>7632.6906466368955</v>
      </c>
      <c r="I142" s="50">
        <f t="shared" si="21"/>
        <v>7580.1858043386837</v>
      </c>
      <c r="J142" s="50">
        <f t="shared" si="22"/>
        <v>8584.8063915409493</v>
      </c>
      <c r="L142" s="55">
        <f t="shared" si="29"/>
        <v>9552.389459972519</v>
      </c>
      <c r="M142" s="1">
        <f t="shared" si="26"/>
        <v>8082.4960979398165</v>
      </c>
      <c r="N142" s="55">
        <f t="shared" si="27"/>
        <v>0.84612296554783362</v>
      </c>
      <c r="O142" s="1">
        <f t="shared" si="23"/>
        <v>-0.24106075199758412</v>
      </c>
      <c r="Q142" s="1">
        <f t="shared" si="28"/>
        <v>2714.8640974907676</v>
      </c>
      <c r="R142" s="1">
        <f t="shared" si="24"/>
        <v>710.37402973033329</v>
      </c>
    </row>
    <row r="143" spans="1:18" x14ac:dyDescent="0.2">
      <c r="A143" s="54" t="s">
        <v>307</v>
      </c>
      <c r="B143" s="58">
        <v>11642</v>
      </c>
      <c r="C143" s="58">
        <v>10832</v>
      </c>
      <c r="D143" s="58">
        <v>9224</v>
      </c>
      <c r="E143" s="58">
        <v>6507</v>
      </c>
      <c r="F143" s="50"/>
      <c r="G143" s="50">
        <f t="shared" si="25"/>
        <v>11642.089581402841</v>
      </c>
      <c r="H143" s="50">
        <f t="shared" si="20"/>
        <v>10831.560996249294</v>
      </c>
      <c r="I143" s="50">
        <f t="shared" si="21"/>
        <v>9226.6605778859866</v>
      </c>
      <c r="J143" s="50">
        <f t="shared" si="22"/>
        <v>6505.3377419071803</v>
      </c>
      <c r="L143" s="55">
        <f t="shared" si="29"/>
        <v>11236.825288826069</v>
      </c>
      <c r="M143" s="1">
        <f t="shared" si="26"/>
        <v>7865.9991598965835</v>
      </c>
      <c r="N143" s="55">
        <f t="shared" si="27"/>
        <v>0.70001970821051707</v>
      </c>
      <c r="O143" s="1">
        <f t="shared" si="23"/>
        <v>-0.51453255491929184</v>
      </c>
      <c r="Q143" s="1">
        <f t="shared" si="28"/>
        <v>573.13025890761071</v>
      </c>
      <c r="R143" s="1">
        <f t="shared" si="24"/>
        <v>1924.2658311184214</v>
      </c>
    </row>
    <row r="144" spans="1:18" x14ac:dyDescent="0.2">
      <c r="A144" s="54" t="s">
        <v>308</v>
      </c>
      <c r="B144" s="58">
        <v>24230</v>
      </c>
      <c r="C144" s="58">
        <v>23750</v>
      </c>
      <c r="D144" s="58">
        <v>12218</v>
      </c>
      <c r="E144" s="58">
        <v>18454</v>
      </c>
      <c r="F144" s="50"/>
      <c r="G144" s="50">
        <f t="shared" si="25"/>
        <v>24230.186441967944</v>
      </c>
      <c r="H144" s="50">
        <f t="shared" si="20"/>
        <v>23749.03745023271</v>
      </c>
      <c r="I144" s="50">
        <f t="shared" si="21"/>
        <v>12221.524169623914</v>
      </c>
      <c r="J144" s="50">
        <f t="shared" si="22"/>
        <v>18449.285798241141</v>
      </c>
      <c r="L144" s="55">
        <f t="shared" si="29"/>
        <v>23989.611946100325</v>
      </c>
      <c r="M144" s="1">
        <f t="shared" si="26"/>
        <v>15335.404983932527</v>
      </c>
      <c r="N144" s="55">
        <f t="shared" si="27"/>
        <v>0.63925189862962339</v>
      </c>
      <c r="O144" s="1">
        <f t="shared" si="23"/>
        <v>-0.64554355449361078</v>
      </c>
      <c r="Q144" s="1">
        <f t="shared" si="28"/>
        <v>340.22371481705386</v>
      </c>
      <c r="R144" s="1">
        <f t="shared" si="24"/>
        <v>4403.6924792086184</v>
      </c>
    </row>
    <row r="145" spans="1:18" x14ac:dyDescent="0.2">
      <c r="A145" s="54" t="s">
        <v>309</v>
      </c>
      <c r="B145" s="58">
        <v>7348</v>
      </c>
      <c r="C145" s="58">
        <v>5734</v>
      </c>
      <c r="D145" s="58">
        <v>7141</v>
      </c>
      <c r="E145" s="58">
        <v>5345</v>
      </c>
      <c r="F145" s="50"/>
      <c r="G145" s="50">
        <f t="shared" si="25"/>
        <v>7348.0565404696845</v>
      </c>
      <c r="H145" s="50">
        <f t="shared" si="20"/>
        <v>5733.767610089868</v>
      </c>
      <c r="I145" s="50">
        <f t="shared" si="21"/>
        <v>7143.0597557116043</v>
      </c>
      <c r="J145" s="50">
        <f t="shared" si="22"/>
        <v>5343.6345828329304</v>
      </c>
      <c r="L145" s="55">
        <f t="shared" si="29"/>
        <v>6540.9120752797762</v>
      </c>
      <c r="M145" s="1">
        <f t="shared" si="26"/>
        <v>6243.3471692722669</v>
      </c>
      <c r="N145" s="55">
        <f t="shared" si="27"/>
        <v>0.95450712338236388</v>
      </c>
      <c r="O145" s="1">
        <f t="shared" si="23"/>
        <v>-6.7172130542525479E-2</v>
      </c>
      <c r="Q145" s="1">
        <f t="shared" si="28"/>
        <v>1141.4746494659478</v>
      </c>
      <c r="R145" s="1">
        <f t="shared" si="24"/>
        <v>1272.385741980288</v>
      </c>
    </row>
    <row r="146" spans="1:18" x14ac:dyDescent="0.2">
      <c r="A146" s="54" t="s">
        <v>310</v>
      </c>
      <c r="B146" s="58">
        <v>1876</v>
      </c>
      <c r="C146" s="58">
        <v>2339</v>
      </c>
      <c r="D146" s="58">
        <v>2223</v>
      </c>
      <c r="E146" s="58">
        <v>1162</v>
      </c>
      <c r="F146" s="50"/>
      <c r="G146" s="50">
        <f t="shared" si="25"/>
        <v>1876.0144352097345</v>
      </c>
      <c r="H146" s="50">
        <f t="shared" si="20"/>
        <v>2338.9052040460761</v>
      </c>
      <c r="I146" s="50">
        <f t="shared" si="21"/>
        <v>2223.6412038855756</v>
      </c>
      <c r="J146" s="50">
        <f t="shared" si="22"/>
        <v>1161.7031590742499</v>
      </c>
      <c r="L146" s="55">
        <f t="shared" si="29"/>
        <v>2107.4598196279053</v>
      </c>
      <c r="M146" s="1">
        <f t="shared" si="26"/>
        <v>1692.6721814799128</v>
      </c>
      <c r="N146" s="55">
        <f t="shared" si="27"/>
        <v>0.80318123539777486</v>
      </c>
      <c r="O146" s="1">
        <f t="shared" si="23"/>
        <v>-0.31620253067189308</v>
      </c>
      <c r="Q146" s="1">
        <f t="shared" si="28"/>
        <v>327.31320159283143</v>
      </c>
      <c r="R146" s="1">
        <f t="shared" si="24"/>
        <v>750.9035926860721</v>
      </c>
    </row>
    <row r="147" spans="1:18" x14ac:dyDescent="0.2">
      <c r="A147" s="54" t="s">
        <v>311</v>
      </c>
      <c r="B147" s="58">
        <v>93217</v>
      </c>
      <c r="C147" s="58">
        <v>75653</v>
      </c>
      <c r="D147" s="58">
        <v>77790</v>
      </c>
      <c r="E147" s="58">
        <v>81655</v>
      </c>
      <c r="F147" s="50"/>
      <c r="G147" s="50">
        <f t="shared" si="25"/>
        <v>93217.71727449137</v>
      </c>
      <c r="H147" s="50">
        <f t="shared" si="20"/>
        <v>75649.933904103382</v>
      </c>
      <c r="I147" s="50">
        <f t="shared" si="21"/>
        <v>77812.437809383235</v>
      </c>
      <c r="J147" s="50">
        <f t="shared" si="22"/>
        <v>81634.140666271822</v>
      </c>
      <c r="L147" s="55">
        <f t="shared" si="29"/>
        <v>84433.825589297368</v>
      </c>
      <c r="M147" s="1">
        <f t="shared" si="26"/>
        <v>79723.289237827528</v>
      </c>
      <c r="N147" s="55">
        <f t="shared" si="27"/>
        <v>0.9442103171496361</v>
      </c>
      <c r="O147" s="1">
        <f t="shared" si="23"/>
        <v>-8.2819847891975773E-2</v>
      </c>
      <c r="Q147" s="1">
        <f t="shared" si="28"/>
        <v>12422.2987516177</v>
      </c>
      <c r="R147" s="1">
        <f t="shared" si="24"/>
        <v>2702.3520057859218</v>
      </c>
    </row>
    <row r="148" spans="1:18" x14ac:dyDescent="0.2">
      <c r="A148" s="54" t="s">
        <v>312</v>
      </c>
      <c r="B148" s="58">
        <v>11266</v>
      </c>
      <c r="C148" s="58">
        <v>19004</v>
      </c>
      <c r="D148" s="58">
        <v>24029</v>
      </c>
      <c r="E148" s="58">
        <v>12868</v>
      </c>
      <c r="F148" s="50"/>
      <c r="G148" s="50">
        <f t="shared" si="25"/>
        <v>11266.086688205152</v>
      </c>
      <c r="H148" s="50">
        <f t="shared" si="20"/>
        <v>19003.229798072523</v>
      </c>
      <c r="I148" s="50">
        <f t="shared" si="21"/>
        <v>24035.930943844578</v>
      </c>
      <c r="J148" s="50">
        <f t="shared" si="22"/>
        <v>12864.712780522757</v>
      </c>
      <c r="L148" s="55">
        <f>AVERAGE(G148:H148)</f>
        <v>15134.658243138838</v>
      </c>
      <c r="M148" s="1">
        <f t="shared" si="26"/>
        <v>18450.321862183668</v>
      </c>
      <c r="N148" s="55">
        <f>M148/L148</f>
        <v>1.219077534872514</v>
      </c>
      <c r="O148" s="1">
        <f t="shared" si="23"/>
        <v>0.28578988610480593</v>
      </c>
      <c r="Q148" s="1">
        <f t="shared" si="28"/>
        <v>5470.9863599979908</v>
      </c>
      <c r="R148" s="1">
        <f t="shared" si="24"/>
        <v>7899.2441173991856</v>
      </c>
    </row>
    <row r="149" spans="1:18" x14ac:dyDescent="0.2">
      <c r="A149" s="54" t="s">
        <v>313</v>
      </c>
      <c r="B149" s="58">
        <v>1033049</v>
      </c>
      <c r="C149" s="58">
        <v>557861</v>
      </c>
      <c r="D149" s="58">
        <v>407614</v>
      </c>
      <c r="E149" s="58">
        <v>625461</v>
      </c>
      <c r="F149" s="50"/>
      <c r="G149" s="50">
        <f t="shared" si="25"/>
        <v>1033056.9489760025</v>
      </c>
      <c r="H149" s="50">
        <f t="shared" si="20"/>
        <v>557838.39077996928</v>
      </c>
      <c r="I149" s="50">
        <f t="shared" si="21"/>
        <v>407731.5725058997</v>
      </c>
      <c r="J149" s="50">
        <f t="shared" si="22"/>
        <v>625301.22166758974</v>
      </c>
      <c r="L149" s="55">
        <f t="shared" si="29"/>
        <v>795447.66987798596</v>
      </c>
      <c r="M149" s="1">
        <f t="shared" si="26"/>
        <v>516516.39708674472</v>
      </c>
      <c r="N149" s="55">
        <f t="shared" si="27"/>
        <v>0.64934051182269903</v>
      </c>
      <c r="O149" s="1">
        <f t="shared" si="23"/>
        <v>-0.62295287415239442</v>
      </c>
      <c r="Q149" s="1">
        <f t="shared" si="28"/>
        <v>336030.26504610863</v>
      </c>
      <c r="R149" s="1">
        <f t="shared" si="24"/>
        <v>153844.97430260936</v>
      </c>
    </row>
    <row r="150" spans="1:18" x14ac:dyDescent="0.2">
      <c r="A150" s="54" t="s">
        <v>314</v>
      </c>
      <c r="B150" s="58">
        <v>11782</v>
      </c>
      <c r="C150" s="58">
        <v>4844</v>
      </c>
      <c r="D150" s="58">
        <v>4242</v>
      </c>
      <c r="E150" s="58">
        <v>17839</v>
      </c>
      <c r="F150" s="50"/>
      <c r="G150" s="50">
        <f t="shared" si="25"/>
        <v>11782.090658657296</v>
      </c>
      <c r="H150" s="50">
        <f t="shared" si="20"/>
        <v>4843.8036803758841</v>
      </c>
      <c r="I150" s="50">
        <f t="shared" si="21"/>
        <v>4243.2235658491281</v>
      </c>
      <c r="J150" s="50">
        <f t="shared" si="22"/>
        <v>17834.442904238847</v>
      </c>
      <c r="L150" s="55">
        <f t="shared" si="29"/>
        <v>8312.9471695165903</v>
      </c>
      <c r="M150" s="1">
        <f t="shared" si="26"/>
        <v>11038.833235043989</v>
      </c>
      <c r="N150" s="55">
        <f t="shared" si="27"/>
        <v>1.3279085034394502</v>
      </c>
      <c r="O150" s="1">
        <f t="shared" si="23"/>
        <v>0.40915574443958358</v>
      </c>
      <c r="Q150" s="1">
        <f t="shared" si="28"/>
        <v>4906.1097721611068</v>
      </c>
      <c r="R150" s="1">
        <f t="shared" si="24"/>
        <v>9610.4433587691128</v>
      </c>
    </row>
    <row r="151" spans="1:18" x14ac:dyDescent="0.2">
      <c r="A151" s="54" t="s">
        <v>315</v>
      </c>
      <c r="B151" s="58">
        <v>338</v>
      </c>
      <c r="C151" s="58">
        <v>770</v>
      </c>
      <c r="D151" s="58">
        <v>1912</v>
      </c>
      <c r="E151" s="58">
        <v>1553</v>
      </c>
      <c r="F151" s="50"/>
      <c r="G151" s="50">
        <f t="shared" si="25"/>
        <v>338.00260080004807</v>
      </c>
      <c r="H151" s="50">
        <f t="shared" si="20"/>
        <v>769.96879312333419</v>
      </c>
      <c r="I151" s="50">
        <f t="shared" si="21"/>
        <v>1912.5514987985698</v>
      </c>
      <c r="J151" s="50">
        <f t="shared" si="22"/>
        <v>1552.6032754236746</v>
      </c>
      <c r="L151" s="55">
        <f t="shared" si="29"/>
        <v>553.98569696169113</v>
      </c>
      <c r="M151" s="1">
        <f t="shared" si="26"/>
        <v>1732.5773871111223</v>
      </c>
      <c r="N151" s="55">
        <f t="shared" si="27"/>
        <v>3.1274767500557554</v>
      </c>
      <c r="O151" s="1">
        <f t="shared" si="23"/>
        <v>1.6449991593059019</v>
      </c>
      <c r="Q151" s="1">
        <f t="shared" si="28"/>
        <v>305.4462238351278</v>
      </c>
      <c r="R151" s="1">
        <f t="shared" si="24"/>
        <v>254.52182962443732</v>
      </c>
    </row>
    <row r="152" spans="1:18" x14ac:dyDescent="0.2">
      <c r="A152" s="54" t="s">
        <v>316</v>
      </c>
      <c r="B152" s="58">
        <v>1446</v>
      </c>
      <c r="C152" s="58">
        <v>1173</v>
      </c>
      <c r="D152" s="58">
        <v>1333</v>
      </c>
      <c r="E152" s="58">
        <v>554</v>
      </c>
      <c r="F152" s="50"/>
      <c r="G152" s="50">
        <f t="shared" si="25"/>
        <v>1446.011126499614</v>
      </c>
      <c r="H152" s="50">
        <f t="shared" si="20"/>
        <v>1172.9524601735986</v>
      </c>
      <c r="I152" s="50">
        <f t="shared" si="21"/>
        <v>1333.3844915787101</v>
      </c>
      <c r="J152" s="50">
        <f t="shared" si="22"/>
        <v>553.85847687360956</v>
      </c>
      <c r="L152" s="55">
        <f t="shared" si="29"/>
        <v>1309.4817933366062</v>
      </c>
      <c r="M152" s="1">
        <f t="shared" si="26"/>
        <v>943.62148422615985</v>
      </c>
      <c r="N152" s="55">
        <f t="shared" si="27"/>
        <v>0.72060679959648677</v>
      </c>
      <c r="O152" s="1">
        <f t="shared" si="23"/>
        <v>-0.47271582988667621</v>
      </c>
      <c r="Q152" s="1">
        <f t="shared" si="28"/>
        <v>193.08163462088274</v>
      </c>
      <c r="R152" s="1">
        <f t="shared" si="24"/>
        <v>551.20813110930101</v>
      </c>
    </row>
    <row r="153" spans="1:18" x14ac:dyDescent="0.2">
      <c r="A153" s="54" t="s">
        <v>317</v>
      </c>
      <c r="B153" s="58">
        <v>573</v>
      </c>
      <c r="C153" s="58">
        <v>460</v>
      </c>
      <c r="D153" s="58">
        <v>770</v>
      </c>
      <c r="E153" s="58">
        <v>417</v>
      </c>
      <c r="F153" s="50"/>
      <c r="G153" s="50">
        <f t="shared" si="25"/>
        <v>573.00440904860216</v>
      </c>
      <c r="H153" s="50">
        <f t="shared" si="20"/>
        <v>459.98135693082304</v>
      </c>
      <c r="I153" s="50">
        <f t="shared" si="21"/>
        <v>770.22209941155791</v>
      </c>
      <c r="J153" s="50">
        <f t="shared" si="22"/>
        <v>416.89347446984698</v>
      </c>
      <c r="L153" s="55">
        <f t="shared" si="29"/>
        <v>516.4928829897126</v>
      </c>
      <c r="M153" s="1">
        <f t="shared" si="26"/>
        <v>593.5577869407025</v>
      </c>
      <c r="N153" s="55">
        <f t="shared" si="27"/>
        <v>1.1492080655688819</v>
      </c>
      <c r="O153" s="1">
        <f t="shared" si="23"/>
        <v>0.20064002338804679</v>
      </c>
      <c r="Q153" s="1">
        <f t="shared" si="28"/>
        <v>79.919366582882006</v>
      </c>
      <c r="R153" s="1">
        <f t="shared" si="24"/>
        <v>249.84106668360164</v>
      </c>
    </row>
    <row r="154" spans="1:18" x14ac:dyDescent="0.2">
      <c r="A154" s="54" t="s">
        <v>318</v>
      </c>
      <c r="B154" s="58">
        <v>41802</v>
      </c>
      <c r="C154" s="58">
        <v>51964</v>
      </c>
      <c r="D154" s="58">
        <v>62444</v>
      </c>
      <c r="E154" s="58">
        <v>36772</v>
      </c>
      <c r="F154" s="50"/>
      <c r="G154" s="50">
        <f t="shared" si="25"/>
        <v>41802.321652791747</v>
      </c>
      <c r="H154" s="50">
        <f t="shared" si="20"/>
        <v>51961.893981637579</v>
      </c>
      <c r="I154" s="50">
        <f t="shared" si="21"/>
        <v>62462.011396954964</v>
      </c>
      <c r="J154" s="50">
        <f t="shared" si="22"/>
        <v>36762.606338621612</v>
      </c>
      <c r="L154" s="55">
        <f t="shared" si="29"/>
        <v>46882.107817214666</v>
      </c>
      <c r="M154" s="1">
        <f t="shared" si="26"/>
        <v>49612.308867788292</v>
      </c>
      <c r="N154" s="55">
        <f t="shared" si="27"/>
        <v>1.0582354586363354</v>
      </c>
      <c r="O154" s="1">
        <f t="shared" si="23"/>
        <v>8.16606645151738E-2</v>
      </c>
      <c r="Q154" s="1">
        <f t="shared" si="28"/>
        <v>7183.9024876820386</v>
      </c>
      <c r="R154" s="1">
        <f t="shared" si="24"/>
        <v>18172.223589207337</v>
      </c>
    </row>
    <row r="155" spans="1:18" x14ac:dyDescent="0.2">
      <c r="A155" s="54" t="s">
        <v>319</v>
      </c>
      <c r="B155" s="58">
        <v>5260</v>
      </c>
      <c r="C155" s="58">
        <v>10892</v>
      </c>
      <c r="D155" s="58">
        <v>9945</v>
      </c>
      <c r="E155" s="58">
        <v>11228</v>
      </c>
      <c r="F155" s="50"/>
      <c r="G155" s="50">
        <f t="shared" si="25"/>
        <v>5260.0404739889145</v>
      </c>
      <c r="H155" s="50">
        <f t="shared" si="20"/>
        <v>10891.558564544619</v>
      </c>
      <c r="I155" s="50">
        <f t="shared" si="21"/>
        <v>9947.8685436986289</v>
      </c>
      <c r="J155" s="50">
        <f t="shared" si="22"/>
        <v>11225.13172984998</v>
      </c>
      <c r="L155" s="55">
        <f t="shared" si="29"/>
        <v>8075.7995192667668</v>
      </c>
      <c r="M155" s="1">
        <f t="shared" si="26"/>
        <v>10586.500136774304</v>
      </c>
      <c r="N155" s="55">
        <f t="shared" si="27"/>
        <v>1.3108918951637736</v>
      </c>
      <c r="O155" s="1">
        <f t="shared" si="23"/>
        <v>0.39054871626768717</v>
      </c>
      <c r="Q155" s="1">
        <f t="shared" si="28"/>
        <v>3982.0846302066579</v>
      </c>
      <c r="R155" s="1">
        <f t="shared" si="24"/>
        <v>903.16146028755588</v>
      </c>
    </row>
    <row r="156" spans="1:18" x14ac:dyDescent="0.2">
      <c r="A156" s="54" t="s">
        <v>320</v>
      </c>
      <c r="B156" s="58">
        <v>6116</v>
      </c>
      <c r="C156" s="58">
        <v>2329</v>
      </c>
      <c r="D156" s="58">
        <v>1839</v>
      </c>
      <c r="E156" s="58">
        <v>4642</v>
      </c>
      <c r="F156" s="50"/>
      <c r="G156" s="50">
        <f t="shared" si="25"/>
        <v>6116.0470606304561</v>
      </c>
      <c r="H156" s="50">
        <f t="shared" si="20"/>
        <v>2328.9056093301888</v>
      </c>
      <c r="I156" s="50">
        <f t="shared" si="21"/>
        <v>1839.5304426205907</v>
      </c>
      <c r="J156" s="50">
        <f t="shared" si="22"/>
        <v>4640.81416903844</v>
      </c>
      <c r="L156" s="55">
        <f t="shared" si="29"/>
        <v>4222.4763349803225</v>
      </c>
      <c r="M156" s="1">
        <f t="shared" si="26"/>
        <v>3240.1723058295156</v>
      </c>
      <c r="N156" s="55">
        <f t="shared" si="27"/>
        <v>0.76736304688954882</v>
      </c>
      <c r="O156" s="1">
        <f t="shared" si="23"/>
        <v>-0.38201880265035687</v>
      </c>
      <c r="Q156" s="1">
        <f t="shared" si="28"/>
        <v>2677.913401527082</v>
      </c>
      <c r="R156" s="1">
        <f t="shared" si="24"/>
        <v>1980.8067189775811</v>
      </c>
    </row>
    <row r="157" spans="1:18" x14ac:dyDescent="0.2">
      <c r="A157" s="54" t="s">
        <v>321</v>
      </c>
      <c r="B157" s="58">
        <v>42031</v>
      </c>
      <c r="C157" s="58">
        <v>55103</v>
      </c>
      <c r="D157" s="58">
        <v>48280</v>
      </c>
      <c r="E157" s="58">
        <v>76185</v>
      </c>
      <c r="F157" s="50"/>
      <c r="G157" s="50">
        <f t="shared" si="25"/>
        <v>42031.323414872248</v>
      </c>
      <c r="H157" s="50">
        <f t="shared" si="20"/>
        <v>55100.766762954656</v>
      </c>
      <c r="I157" s="50">
        <f t="shared" si="21"/>
        <v>48293.925921545473</v>
      </c>
      <c r="J157" s="50">
        <f t="shared" si="22"/>
        <v>76165.538015552243</v>
      </c>
      <c r="L157" s="55">
        <f t="shared" si="29"/>
        <v>48566.045088913452</v>
      </c>
      <c r="M157" s="1">
        <f t="shared" si="26"/>
        <v>62229.731968548862</v>
      </c>
      <c r="N157" s="55">
        <f t="shared" si="27"/>
        <v>1.2813423834413589</v>
      </c>
      <c r="O157" s="1">
        <f t="shared" si="23"/>
        <v>0.35765602516667166</v>
      </c>
      <c r="Q157" s="1">
        <f t="shared" si="28"/>
        <v>9241.4920177624917</v>
      </c>
      <c r="R157" s="1">
        <f t="shared" si="24"/>
        <v>19708.205914273152</v>
      </c>
    </row>
    <row r="158" spans="1:18" x14ac:dyDescent="0.2">
      <c r="A158" s="54" t="s">
        <v>322</v>
      </c>
      <c r="B158" s="58">
        <v>1460</v>
      </c>
      <c r="C158" s="58">
        <v>1209</v>
      </c>
      <c r="D158" s="58">
        <v>1194</v>
      </c>
      <c r="E158" s="58">
        <v>833</v>
      </c>
      <c r="F158" s="50"/>
      <c r="G158" s="50">
        <f t="shared" si="25"/>
        <v>1460.0112342250598</v>
      </c>
      <c r="H158" s="50">
        <f t="shared" si="20"/>
        <v>1208.9510011507934</v>
      </c>
      <c r="I158" s="50">
        <f t="shared" si="21"/>
        <v>1194.3443983083118</v>
      </c>
      <c r="J158" s="50">
        <f t="shared" si="22"/>
        <v>832.78720439660071</v>
      </c>
      <c r="L158" s="55">
        <f t="shared" si="29"/>
        <v>1334.4811176879266</v>
      </c>
      <c r="M158" s="1">
        <f t="shared" si="26"/>
        <v>1013.5658013524562</v>
      </c>
      <c r="N158" s="55">
        <f t="shared" si="27"/>
        <v>0.75952052668120429</v>
      </c>
      <c r="O158" s="1">
        <f t="shared" si="23"/>
        <v>-0.39683913958593175</v>
      </c>
      <c r="Q158" s="1">
        <f t="shared" si="28"/>
        <v>177.52639329308886</v>
      </c>
      <c r="R158" s="1">
        <f t="shared" si="24"/>
        <v>255.65954360175118</v>
      </c>
    </row>
    <row r="159" spans="1:18" x14ac:dyDescent="0.2">
      <c r="A159" s="54" t="s">
        <v>323</v>
      </c>
      <c r="B159" s="58">
        <v>3524</v>
      </c>
      <c r="C159" s="58">
        <v>1535</v>
      </c>
      <c r="D159" s="58">
        <v>2506</v>
      </c>
      <c r="E159" s="58">
        <v>2186</v>
      </c>
      <c r="F159" s="50"/>
      <c r="G159" s="50">
        <f t="shared" si="25"/>
        <v>3524.0271160336374</v>
      </c>
      <c r="H159" s="50">
        <f t="shared" si="20"/>
        <v>1534.9377888887245</v>
      </c>
      <c r="I159" s="50">
        <f t="shared" si="21"/>
        <v>2506.722832630343</v>
      </c>
      <c r="J159" s="50">
        <f t="shared" si="22"/>
        <v>2185.4415712016435</v>
      </c>
      <c r="L159" s="55">
        <f t="shared" si="29"/>
        <v>2529.4824524611809</v>
      </c>
      <c r="M159" s="1">
        <f t="shared" si="26"/>
        <v>2346.0822019159932</v>
      </c>
      <c r="N159" s="55">
        <f t="shared" si="27"/>
        <v>0.92749495045251662</v>
      </c>
      <c r="O159" s="1">
        <f t="shared" si="23"/>
        <v>-0.10858866757650219</v>
      </c>
      <c r="Q159" s="1">
        <f t="shared" si="28"/>
        <v>1406.4985516099546</v>
      </c>
      <c r="R159" s="1">
        <f t="shared" si="24"/>
        <v>227.1801586244014</v>
      </c>
    </row>
    <row r="160" spans="1:18" x14ac:dyDescent="0.2">
      <c r="A160" s="54" t="s">
        <v>324</v>
      </c>
      <c r="B160" s="58">
        <v>1483</v>
      </c>
      <c r="C160" s="58">
        <v>798</v>
      </c>
      <c r="D160" s="58">
        <v>1140</v>
      </c>
      <c r="E160" s="58">
        <v>2000</v>
      </c>
      <c r="F160" s="50"/>
      <c r="G160" s="50">
        <f t="shared" si="25"/>
        <v>1483.0114112025778</v>
      </c>
      <c r="H160" s="50">
        <f t="shared" si="20"/>
        <v>797.96765832781909</v>
      </c>
      <c r="I160" s="50">
        <f t="shared" si="21"/>
        <v>1140.3288225054234</v>
      </c>
      <c r="J160" s="50">
        <f t="shared" si="22"/>
        <v>1999.4890861863164</v>
      </c>
      <c r="L160" s="55">
        <f t="shared" si="29"/>
        <v>1140.4895347651984</v>
      </c>
      <c r="M160" s="1">
        <f t="shared" si="26"/>
        <v>1569.9089543458699</v>
      </c>
      <c r="N160" s="55">
        <f t="shared" si="27"/>
        <v>1.3765220166347949</v>
      </c>
      <c r="O160" s="1">
        <f t="shared" si="23"/>
        <v>0.4610276851501956</v>
      </c>
      <c r="Q160" s="1">
        <f t="shared" si="28"/>
        <v>484.39908306722396</v>
      </c>
      <c r="R160" s="1">
        <f t="shared" si="24"/>
        <v>607.51804857478191</v>
      </c>
    </row>
    <row r="161" spans="1:18" x14ac:dyDescent="0.2">
      <c r="A161" s="54" t="s">
        <v>325</v>
      </c>
      <c r="B161" s="58">
        <v>3941</v>
      </c>
      <c r="C161" s="58">
        <v>770</v>
      </c>
      <c r="D161" s="58">
        <v>1435</v>
      </c>
      <c r="E161" s="58">
        <v>1645</v>
      </c>
      <c r="F161" s="50"/>
      <c r="G161" s="50">
        <f t="shared" si="25"/>
        <v>3941.0303247129868</v>
      </c>
      <c r="H161" s="50">
        <f t="shared" si="20"/>
        <v>769.96879312333419</v>
      </c>
      <c r="I161" s="50">
        <f t="shared" si="21"/>
        <v>1435.4139125397217</v>
      </c>
      <c r="J161" s="50">
        <f t="shared" si="22"/>
        <v>1644.579773388245</v>
      </c>
      <c r="L161" s="55">
        <f t="shared" si="29"/>
        <v>2355.4995589181603</v>
      </c>
      <c r="M161" s="1">
        <f t="shared" si="26"/>
        <v>1539.9968429639835</v>
      </c>
      <c r="N161" s="55">
        <f t="shared" si="27"/>
        <v>0.6537877866006806</v>
      </c>
      <c r="O161" s="1">
        <f t="shared" si="23"/>
        <v>-0.61310566849373271</v>
      </c>
      <c r="Q161" s="1">
        <f t="shared" si="28"/>
        <v>2242.2791125468434</v>
      </c>
      <c r="R161" s="1">
        <f t="shared" si="24"/>
        <v>147.90259859871267</v>
      </c>
    </row>
    <row r="162" spans="1:18" x14ac:dyDescent="0.2">
      <c r="A162" s="54" t="s">
        <v>326</v>
      </c>
      <c r="B162" s="58">
        <v>2017</v>
      </c>
      <c r="C162" s="58">
        <v>762</v>
      </c>
      <c r="D162" s="58">
        <v>1972</v>
      </c>
      <c r="E162" s="58">
        <v>2960</v>
      </c>
      <c r="F162" s="50"/>
      <c r="G162" s="50">
        <f t="shared" si="25"/>
        <v>2017.0155201588668</v>
      </c>
      <c r="H162" s="50">
        <f t="shared" si="20"/>
        <v>761.96911735062429</v>
      </c>
      <c r="I162" s="50">
        <f t="shared" si="21"/>
        <v>1972.5688052462235</v>
      </c>
      <c r="J162" s="50">
        <f t="shared" si="22"/>
        <v>2959.2438475557483</v>
      </c>
      <c r="L162" s="55">
        <f t="shared" si="29"/>
        <v>1389.4923187547456</v>
      </c>
      <c r="M162" s="1">
        <f t="shared" si="26"/>
        <v>2465.906326400986</v>
      </c>
      <c r="N162" s="55">
        <f t="shared" si="27"/>
        <v>1.7746815100143309</v>
      </c>
      <c r="O162" s="1">
        <f t="shared" si="23"/>
        <v>0.82756013720850052</v>
      </c>
      <c r="Q162" s="1">
        <f t="shared" si="28"/>
        <v>887.45182212949123</v>
      </c>
      <c r="R162" s="1">
        <f t="shared" si="24"/>
        <v>697.68461324458622</v>
      </c>
    </row>
    <row r="163" spans="1:18" x14ac:dyDescent="0.2">
      <c r="A163" s="54" t="s">
        <v>327</v>
      </c>
      <c r="B163" s="58">
        <v>417</v>
      </c>
      <c r="C163" s="58">
        <v>54</v>
      </c>
      <c r="D163" s="58">
        <v>85</v>
      </c>
      <c r="E163" s="58">
        <v>173</v>
      </c>
      <c r="F163" s="50"/>
      <c r="G163" s="50">
        <f t="shared" si="25"/>
        <v>417.00320867934931</v>
      </c>
      <c r="H163" s="50">
        <f t="shared" si="20"/>
        <v>53.99781146579226</v>
      </c>
      <c r="I163" s="50">
        <f t="shared" si="21"/>
        <v>85.024517467509639</v>
      </c>
      <c r="J163" s="50">
        <f t="shared" si="22"/>
        <v>172.95580595511638</v>
      </c>
      <c r="L163" s="55">
        <f t="shared" si="29"/>
        <v>235.50051007257079</v>
      </c>
      <c r="M163" s="1">
        <f t="shared" si="26"/>
        <v>128.99016171131302</v>
      </c>
      <c r="N163" s="55">
        <f t="shared" si="27"/>
        <v>0.5477277381334078</v>
      </c>
      <c r="O163" s="1">
        <f t="shared" si="23"/>
        <v>-0.86846915143125969</v>
      </c>
      <c r="Q163" s="1">
        <f t="shared" si="28"/>
        <v>256.68357797702248</v>
      </c>
      <c r="R163" s="1">
        <f t="shared" si="24"/>
        <v>62.176810368057275</v>
      </c>
    </row>
    <row r="164" spans="1:18" x14ac:dyDescent="0.2">
      <c r="A164" s="54" t="s">
        <v>328</v>
      </c>
      <c r="B164" s="58">
        <v>936</v>
      </c>
      <c r="C164" s="58">
        <v>771</v>
      </c>
      <c r="D164" s="58">
        <v>911</v>
      </c>
      <c r="E164" s="58">
        <v>541</v>
      </c>
      <c r="F164" s="50"/>
      <c r="G164" s="50">
        <f t="shared" si="25"/>
        <v>936.00720221551785</v>
      </c>
      <c r="H164" s="50">
        <f t="shared" si="20"/>
        <v>770.96875259492299</v>
      </c>
      <c r="I164" s="50">
        <f t="shared" si="21"/>
        <v>911.26276956354445</v>
      </c>
      <c r="J164" s="50">
        <f t="shared" si="22"/>
        <v>540.86179781339854</v>
      </c>
      <c r="L164" s="55">
        <f t="shared" si="29"/>
        <v>853.48797740522036</v>
      </c>
      <c r="M164" s="1">
        <f t="shared" si="26"/>
        <v>726.06228368847155</v>
      </c>
      <c r="N164" s="55">
        <f t="shared" si="27"/>
        <v>0.85070007183446306</v>
      </c>
      <c r="O164" s="1">
        <f t="shared" si="23"/>
        <v>-0.23327751896514454</v>
      </c>
      <c r="Q164" s="1">
        <f t="shared" si="28"/>
        <v>116.69980688323702</v>
      </c>
      <c r="R164" s="1">
        <f t="shared" si="24"/>
        <v>261.91303888261484</v>
      </c>
    </row>
    <row r="165" spans="1:18" x14ac:dyDescent="0.2">
      <c r="A165" s="54" t="s">
        <v>329</v>
      </c>
      <c r="B165" s="58">
        <v>780</v>
      </c>
      <c r="C165" s="58">
        <v>974</v>
      </c>
      <c r="D165" s="58">
        <v>1683</v>
      </c>
      <c r="E165" s="58">
        <v>1017</v>
      </c>
      <c r="F165" s="50"/>
      <c r="G165" s="50">
        <f t="shared" si="25"/>
        <v>780.00600184626478</v>
      </c>
      <c r="H165" s="50">
        <f t="shared" si="20"/>
        <v>973.96052532743829</v>
      </c>
      <c r="I165" s="50">
        <f t="shared" si="21"/>
        <v>1683.4854458566908</v>
      </c>
      <c r="J165" s="50">
        <f t="shared" si="22"/>
        <v>1016.7402003257417</v>
      </c>
      <c r="L165" s="55">
        <f t="shared" si="29"/>
        <v>876.98326358685154</v>
      </c>
      <c r="M165" s="1">
        <f t="shared" si="26"/>
        <v>1350.1128230912163</v>
      </c>
      <c r="N165" s="55">
        <f t="shared" si="27"/>
        <v>1.5394966804375152</v>
      </c>
      <c r="O165" s="1">
        <f t="shared" si="23"/>
        <v>0.62245875655356619</v>
      </c>
      <c r="Q165" s="1">
        <f t="shared" si="28"/>
        <v>137.14655879534246</v>
      </c>
      <c r="R165" s="1">
        <f t="shared" si="24"/>
        <v>471.4600844388234</v>
      </c>
    </row>
    <row r="166" spans="1:18" x14ac:dyDescent="0.2">
      <c r="A166" s="54" t="s">
        <v>330</v>
      </c>
      <c r="B166" s="58">
        <v>195159</v>
      </c>
      <c r="C166" s="58">
        <v>193732</v>
      </c>
      <c r="D166" s="58">
        <v>196159</v>
      </c>
      <c r="E166" s="58">
        <v>199918</v>
      </c>
      <c r="F166" s="50"/>
      <c r="G166" s="50">
        <f t="shared" si="25"/>
        <v>195160.50168501947</v>
      </c>
      <c r="H166" s="50">
        <f t="shared" si="20"/>
        <v>193724.14834983088</v>
      </c>
      <c r="I166" s="50">
        <f t="shared" si="21"/>
        <v>196215.58025775556</v>
      </c>
      <c r="J166" s="50">
        <f t="shared" si="22"/>
        <v>199866.929566098</v>
      </c>
      <c r="L166" s="55">
        <f t="shared" si="29"/>
        <v>194442.32501742517</v>
      </c>
      <c r="M166" s="1">
        <f t="shared" si="26"/>
        <v>198041.25491192678</v>
      </c>
      <c r="N166" s="55">
        <f t="shared" si="27"/>
        <v>1.0185089840608472</v>
      </c>
      <c r="O166" s="1">
        <f t="shared" si="23"/>
        <v>2.6458706079811573E-2</v>
      </c>
      <c r="Q166" s="1">
        <f t="shared" si="28"/>
        <v>1015.6551834917627</v>
      </c>
      <c r="R166" s="1">
        <f t="shared" si="24"/>
        <v>2581.8938564097493</v>
      </c>
    </row>
    <row r="167" spans="1:18" x14ac:dyDescent="0.2">
      <c r="A167" s="54" t="s">
        <v>331</v>
      </c>
      <c r="B167" s="58">
        <v>2173</v>
      </c>
      <c r="C167" s="58">
        <v>416</v>
      </c>
      <c r="D167" s="58">
        <v>1342</v>
      </c>
      <c r="E167" s="58">
        <v>1012</v>
      </c>
      <c r="F167" s="50"/>
      <c r="G167" s="50">
        <f t="shared" si="25"/>
        <v>2173.0167205281195</v>
      </c>
      <c r="H167" s="50">
        <f t="shared" si="20"/>
        <v>415.98314018091821</v>
      </c>
      <c r="I167" s="50">
        <f t="shared" si="21"/>
        <v>1342.3870875458581</v>
      </c>
      <c r="J167" s="50">
        <f t="shared" si="22"/>
        <v>1011.741477610276</v>
      </c>
      <c r="L167" s="55">
        <f t="shared" si="29"/>
        <v>1294.4999303545189</v>
      </c>
      <c r="M167" s="1">
        <f t="shared" si="26"/>
        <v>1177.0642825780669</v>
      </c>
      <c r="N167" s="55">
        <f t="shared" si="27"/>
        <v>0.90928107061057128</v>
      </c>
      <c r="O167" s="1">
        <f t="shared" si="23"/>
        <v>-0.13720177571878703</v>
      </c>
      <c r="Q167" s="1">
        <f t="shared" si="28"/>
        <v>1242.4103594359849</v>
      </c>
      <c r="R167" s="1">
        <f t="shared" si="24"/>
        <v>233.80175295501306</v>
      </c>
    </row>
    <row r="168" spans="1:18" x14ac:dyDescent="0.2">
      <c r="A168" s="54" t="s">
        <v>332</v>
      </c>
      <c r="B168" s="58">
        <v>916</v>
      </c>
      <c r="C168" s="58">
        <v>1088</v>
      </c>
      <c r="D168" s="58">
        <v>985</v>
      </c>
      <c r="E168" s="58">
        <v>651</v>
      </c>
      <c r="F168" s="50"/>
      <c r="G168" s="50">
        <f t="shared" si="25"/>
        <v>916.00704832202382</v>
      </c>
      <c r="H168" s="50">
        <f t="shared" si="20"/>
        <v>1087.9559050885553</v>
      </c>
      <c r="I168" s="50">
        <f t="shared" si="21"/>
        <v>985.28411418231747</v>
      </c>
      <c r="J168" s="50">
        <f t="shared" si="22"/>
        <v>650.83369755364595</v>
      </c>
      <c r="L168" s="55">
        <f t="shared" si="29"/>
        <v>1001.9814767052895</v>
      </c>
      <c r="M168" s="1">
        <f t="shared" si="26"/>
        <v>818.05890586798171</v>
      </c>
      <c r="N168" s="55">
        <f t="shared" si="27"/>
        <v>0.8164411467544479</v>
      </c>
      <c r="O168" s="1">
        <f t="shared" si="23"/>
        <v>-0.29257920217534616</v>
      </c>
      <c r="Q168" s="1">
        <f t="shared" si="28"/>
        <v>121.58620263688874</v>
      </c>
      <c r="R168" s="1">
        <f t="shared" si="24"/>
        <v>236.49215756879994</v>
      </c>
    </row>
    <row r="169" spans="1:18" x14ac:dyDescent="0.2">
      <c r="A169" s="54" t="s">
        <v>333</v>
      </c>
      <c r="B169" s="58">
        <v>744835</v>
      </c>
      <c r="C169" s="58">
        <v>624666</v>
      </c>
      <c r="D169" s="58">
        <v>376911</v>
      </c>
      <c r="E169" s="58">
        <v>582019</v>
      </c>
      <c r="F169" s="50"/>
      <c r="G169" s="50">
        <f t="shared" si="25"/>
        <v>744840.73126302904</v>
      </c>
      <c r="H169" s="50">
        <f t="shared" si="20"/>
        <v>624640.68327945541</v>
      </c>
      <c r="I169" s="50">
        <f t="shared" si="21"/>
        <v>377019.71650819445</v>
      </c>
      <c r="J169" s="50">
        <f t="shared" si="22"/>
        <v>581870.31922653678</v>
      </c>
      <c r="L169" s="55">
        <f t="shared" si="29"/>
        <v>684740.70727124228</v>
      </c>
      <c r="M169" s="1">
        <f t="shared" si="26"/>
        <v>479445.01786736562</v>
      </c>
      <c r="N169" s="55">
        <f t="shared" si="27"/>
        <v>0.70018477472735663</v>
      </c>
      <c r="O169" s="1">
        <f t="shared" si="23"/>
        <v>-0.51419240367814634</v>
      </c>
      <c r="Q169" s="1">
        <f t="shared" si="28"/>
        <v>84994.269028133305</v>
      </c>
      <c r="R169" s="1">
        <f t="shared" si="24"/>
        <v>144851.25031229126</v>
      </c>
    </row>
    <row r="170" spans="1:18" x14ac:dyDescent="0.2">
      <c r="A170" s="54" t="s">
        <v>334</v>
      </c>
      <c r="B170" s="58">
        <v>269</v>
      </c>
      <c r="C170" s="58">
        <v>474</v>
      </c>
      <c r="D170" s="58">
        <v>498</v>
      </c>
      <c r="E170" s="58">
        <v>224</v>
      </c>
      <c r="F170" s="50"/>
      <c r="G170" s="50">
        <f t="shared" si="25"/>
        <v>269.00206986749384</v>
      </c>
      <c r="H170" s="50">
        <f t="shared" si="20"/>
        <v>473.98078953306549</v>
      </c>
      <c r="I170" s="50">
        <f t="shared" si="21"/>
        <v>498.14364351552706</v>
      </c>
      <c r="J170" s="50">
        <f t="shared" si="22"/>
        <v>223.94277765286742</v>
      </c>
      <c r="L170" s="55">
        <f t="shared" si="29"/>
        <v>371.4914297002797</v>
      </c>
      <c r="M170" s="1">
        <f t="shared" si="26"/>
        <v>361.04321058419725</v>
      </c>
      <c r="N170" s="55">
        <f t="shared" si="27"/>
        <v>0.97187493901403843</v>
      </c>
      <c r="O170" s="1">
        <f t="shared" si="23"/>
        <v>-4.1157415287071918E-2</v>
      </c>
      <c r="Q170" s="1">
        <f t="shared" si="28"/>
        <v>144.94184267446184</v>
      </c>
      <c r="R170" s="1">
        <f t="shared" si="24"/>
        <v>193.88929165870942</v>
      </c>
    </row>
    <row r="171" spans="1:18" x14ac:dyDescent="0.2">
      <c r="A171" s="54" t="s">
        <v>335</v>
      </c>
      <c r="B171" s="58">
        <v>508</v>
      </c>
      <c r="C171" s="58">
        <v>617</v>
      </c>
      <c r="D171" s="58">
        <v>839</v>
      </c>
      <c r="E171" s="58">
        <v>208</v>
      </c>
      <c r="F171" s="50"/>
      <c r="G171" s="50">
        <f t="shared" si="25"/>
        <v>508.00390889474681</v>
      </c>
      <c r="H171" s="50">
        <f t="shared" si="20"/>
        <v>616.97499397025615</v>
      </c>
      <c r="I171" s="50">
        <f t="shared" si="21"/>
        <v>839.2420018263598</v>
      </c>
      <c r="J171" s="50">
        <f t="shared" si="22"/>
        <v>207.9468649633769</v>
      </c>
      <c r="L171" s="55">
        <f t="shared" si="29"/>
        <v>562.48945143250148</v>
      </c>
      <c r="M171" s="1">
        <f t="shared" si="26"/>
        <v>523.59443339486836</v>
      </c>
      <c r="N171" s="55">
        <f t="shared" si="27"/>
        <v>0.93085200453345651</v>
      </c>
      <c r="O171" s="1">
        <f t="shared" si="23"/>
        <v>-0.10337628188077955</v>
      </c>
      <c r="Q171" s="1">
        <f t="shared" si="28"/>
        <v>77.054193210148838</v>
      </c>
      <c r="R171" s="1">
        <f t="shared" si="24"/>
        <v>446.39307220590479</v>
      </c>
    </row>
    <row r="172" spans="1:18" x14ac:dyDescent="0.2">
      <c r="A172" s="54" t="s">
        <v>336</v>
      </c>
      <c r="B172" s="58">
        <v>1488</v>
      </c>
      <c r="C172" s="58">
        <v>2469</v>
      </c>
      <c r="D172" s="58">
        <v>4390</v>
      </c>
      <c r="E172" s="58">
        <v>3806</v>
      </c>
      <c r="F172" s="50"/>
      <c r="G172" s="50">
        <f t="shared" si="25"/>
        <v>1488.0114496759513</v>
      </c>
      <c r="H172" s="50">
        <f t="shared" si="20"/>
        <v>2468.8999353526133</v>
      </c>
      <c r="I172" s="50">
        <f t="shared" si="21"/>
        <v>4391.2662550866744</v>
      </c>
      <c r="J172" s="50">
        <f t="shared" si="22"/>
        <v>3805.0277310125598</v>
      </c>
      <c r="L172" s="55">
        <f t="shared" si="29"/>
        <v>1978.4556925142824</v>
      </c>
      <c r="M172" s="1">
        <f t="shared" si="26"/>
        <v>4098.1469930496169</v>
      </c>
      <c r="N172" s="55">
        <f t="shared" si="27"/>
        <v>2.0713867935255936</v>
      </c>
      <c r="O172" s="1">
        <f t="shared" si="23"/>
        <v>1.0505969755755651</v>
      </c>
      <c r="Q172" s="1">
        <f t="shared" si="28"/>
        <v>693.59289980977132</v>
      </c>
      <c r="R172" s="1">
        <f t="shared" si="24"/>
        <v>414.5332357655995</v>
      </c>
    </row>
    <row r="173" spans="1:18" x14ac:dyDescent="0.2">
      <c r="A173" s="54" t="s">
        <v>337</v>
      </c>
      <c r="B173" s="58">
        <v>1387</v>
      </c>
      <c r="C173" s="58">
        <v>1104</v>
      </c>
      <c r="D173" s="58">
        <v>630</v>
      </c>
      <c r="E173" s="58">
        <v>980</v>
      </c>
      <c r="F173" s="50"/>
      <c r="G173" s="50">
        <f t="shared" si="25"/>
        <v>1387.0106725138066</v>
      </c>
      <c r="H173" s="50">
        <f t="shared" si="20"/>
        <v>1103.9552566339753</v>
      </c>
      <c r="I173" s="50">
        <f t="shared" si="21"/>
        <v>630.18171770036554</v>
      </c>
      <c r="J173" s="50">
        <f t="shared" si="22"/>
        <v>979.74965223129504</v>
      </c>
      <c r="L173" s="55">
        <f t="shared" si="29"/>
        <v>1245.482964573891</v>
      </c>
      <c r="M173" s="1">
        <f t="shared" si="26"/>
        <v>804.96568496583029</v>
      </c>
      <c r="N173" s="55">
        <f t="shared" si="27"/>
        <v>0.64630806511370309</v>
      </c>
      <c r="O173" s="1">
        <f t="shared" si="23"/>
        <v>-0.62970610013528094</v>
      </c>
      <c r="Q173" s="1">
        <f t="shared" si="28"/>
        <v>200.15040402020716</v>
      </c>
      <c r="R173" s="1">
        <f t="shared" si="24"/>
        <v>247.18185699219558</v>
      </c>
    </row>
    <row r="174" spans="1:18" x14ac:dyDescent="0.2">
      <c r="A174" s="54" t="s">
        <v>338</v>
      </c>
      <c r="B174" s="58">
        <v>416</v>
      </c>
      <c r="C174" s="58">
        <v>583</v>
      </c>
      <c r="D174" s="58">
        <v>453</v>
      </c>
      <c r="E174" s="58">
        <v>12034</v>
      </c>
      <c r="F174" s="50"/>
      <c r="G174" s="50">
        <f t="shared" si="25"/>
        <v>416.00320098467461</v>
      </c>
      <c r="H174" s="50">
        <f t="shared" si="20"/>
        <v>582.97637193623882</v>
      </c>
      <c r="I174" s="50">
        <f t="shared" si="21"/>
        <v>453.13066367978666</v>
      </c>
      <c r="J174" s="50">
        <f t="shared" si="22"/>
        <v>12030.925831583065</v>
      </c>
      <c r="L174" s="55">
        <f t="shared" si="29"/>
        <v>499.48978646045668</v>
      </c>
      <c r="M174" s="1">
        <f t="shared" si="26"/>
        <v>6242.028247631426</v>
      </c>
      <c r="N174" s="55">
        <f t="shared" si="27"/>
        <v>12.496808577137125</v>
      </c>
      <c r="O174" s="1">
        <f t="shared" si="23"/>
        <v>3.6434878027505611</v>
      </c>
      <c r="Q174" s="1">
        <f t="shared" si="28"/>
        <v>118.06786145607198</v>
      </c>
      <c r="R174" s="1">
        <f t="shared" si="24"/>
        <v>8186.7374744132512</v>
      </c>
    </row>
    <row r="175" spans="1:18" x14ac:dyDescent="0.2">
      <c r="A175" s="54" t="s">
        <v>339</v>
      </c>
      <c r="B175" s="58">
        <v>940326</v>
      </c>
      <c r="C175" s="58">
        <v>1367307</v>
      </c>
      <c r="D175" s="58">
        <v>1340940</v>
      </c>
      <c r="E175" s="58">
        <v>1296064</v>
      </c>
      <c r="F175" s="50"/>
      <c r="G175" s="50">
        <f t="shared" si="25"/>
        <v>940333.23550268041</v>
      </c>
      <c r="H175" s="50">
        <f t="shared" si="20"/>
        <v>1367251.5852195933</v>
      </c>
      <c r="I175" s="50">
        <f t="shared" si="21"/>
        <v>1341326.7817986163</v>
      </c>
      <c r="J175" s="50">
        <f t="shared" si="22"/>
        <v>1295732.911499491</v>
      </c>
      <c r="L175" s="55">
        <f t="shared" si="29"/>
        <v>1153792.4103611368</v>
      </c>
      <c r="M175" s="1">
        <f t="shared" si="26"/>
        <v>1318529.8466490535</v>
      </c>
      <c r="N175" s="55">
        <f t="shared" si="27"/>
        <v>1.1427790951028651</v>
      </c>
      <c r="O175" s="1">
        <f t="shared" si="23"/>
        <v>0.19254655035850243</v>
      </c>
      <c r="Q175" s="1">
        <f t="shared" si="28"/>
        <v>301876.86009779939</v>
      </c>
      <c r="R175" s="1">
        <f t="shared" si="24"/>
        <v>32239.734869051437</v>
      </c>
    </row>
    <row r="176" spans="1:18" x14ac:dyDescent="0.2">
      <c r="A176" s="54" t="s">
        <v>340</v>
      </c>
      <c r="B176" s="58">
        <v>7017</v>
      </c>
      <c r="C176" s="58">
        <v>10470</v>
      </c>
      <c r="D176" s="58">
        <v>11126</v>
      </c>
      <c r="E176" s="58">
        <v>5603</v>
      </c>
      <c r="F176" s="50"/>
      <c r="G176" s="50">
        <f t="shared" si="25"/>
        <v>7017.0539935323586</v>
      </c>
      <c r="H176" s="50">
        <f t="shared" si="20"/>
        <v>10469.575667534167</v>
      </c>
      <c r="I176" s="50">
        <f t="shared" si="21"/>
        <v>11129.209192276614</v>
      </c>
      <c r="J176" s="50">
        <f t="shared" si="22"/>
        <v>5601.568674950965</v>
      </c>
      <c r="L176" s="55">
        <f t="shared" si="29"/>
        <v>8743.3148305332634</v>
      </c>
      <c r="M176" s="1">
        <f t="shared" si="26"/>
        <v>8365.388933613789</v>
      </c>
      <c r="N176" s="55">
        <f t="shared" si="27"/>
        <v>0.95677544452594943</v>
      </c>
      <c r="O176" s="1">
        <f t="shared" si="23"/>
        <v>-6.3747731391517196E-2</v>
      </c>
      <c r="Q176" s="1">
        <f t="shared" si="28"/>
        <v>2441.3014878802046</v>
      </c>
      <c r="R176" s="1">
        <f t="shared" si="24"/>
        <v>3908.6320937624832</v>
      </c>
    </row>
    <row r="177" spans="1:18" x14ac:dyDescent="0.2">
      <c r="A177" s="54" t="s">
        <v>341</v>
      </c>
      <c r="B177" s="58">
        <v>114694</v>
      </c>
      <c r="C177" s="58">
        <v>136781</v>
      </c>
      <c r="D177" s="58">
        <v>110260</v>
      </c>
      <c r="E177" s="58">
        <v>165734</v>
      </c>
      <c r="F177" s="50"/>
      <c r="G177" s="50">
        <f t="shared" si="25"/>
        <v>114694.88253301987</v>
      </c>
      <c r="H177" s="50">
        <f t="shared" si="20"/>
        <v>136775.45648338023</v>
      </c>
      <c r="I177" s="50">
        <f t="shared" si="21"/>
        <v>110291.80348197192</v>
      </c>
      <c r="J177" s="50">
        <f t="shared" si="22"/>
        <v>165691.66210500148</v>
      </c>
      <c r="L177" s="55">
        <f t="shared" si="29"/>
        <v>125735.16950820005</v>
      </c>
      <c r="M177" s="1">
        <f t="shared" si="26"/>
        <v>137991.73279348671</v>
      </c>
      <c r="N177" s="55">
        <f t="shared" si="27"/>
        <v>1.0974791964191635</v>
      </c>
      <c r="O177" s="1">
        <f t="shared" si="23"/>
        <v>0.13419359260130237</v>
      </c>
      <c r="Q177" s="1">
        <f t="shared" si="28"/>
        <v>15613.323572790841</v>
      </c>
      <c r="R177" s="1">
        <f t="shared" si="24"/>
        <v>39173.615709120219</v>
      </c>
    </row>
    <row r="178" spans="1:18" x14ac:dyDescent="0.2">
      <c r="A178" s="54" t="s">
        <v>342</v>
      </c>
      <c r="B178" s="58">
        <v>1488</v>
      </c>
      <c r="C178" s="58">
        <v>936</v>
      </c>
      <c r="D178" s="58">
        <v>1348</v>
      </c>
      <c r="E178" s="58">
        <v>1317</v>
      </c>
      <c r="F178" s="50"/>
      <c r="G178" s="50">
        <f t="shared" si="25"/>
        <v>1488.0114496759513</v>
      </c>
      <c r="H178" s="50">
        <f t="shared" si="20"/>
        <v>935.96206540706589</v>
      </c>
      <c r="I178" s="50">
        <f t="shared" si="21"/>
        <v>1348.3888181906234</v>
      </c>
      <c r="J178" s="50">
        <f t="shared" si="22"/>
        <v>1316.6635632536893</v>
      </c>
      <c r="L178" s="55">
        <f t="shared" si="29"/>
        <v>1211.9867575415087</v>
      </c>
      <c r="M178" s="1">
        <f t="shared" si="26"/>
        <v>1332.5261907221563</v>
      </c>
      <c r="N178" s="55">
        <f t="shared" si="27"/>
        <v>1.0994560645408036</v>
      </c>
      <c r="O178" s="1">
        <f t="shared" si="23"/>
        <v>0.13678995368304828</v>
      </c>
      <c r="Q178" s="1">
        <f t="shared" si="28"/>
        <v>390.35786316638661</v>
      </c>
      <c r="R178" s="1">
        <f t="shared" si="24"/>
        <v>22.433142900778101</v>
      </c>
    </row>
    <row r="179" spans="1:18" x14ac:dyDescent="0.2">
      <c r="A179" s="54" t="s">
        <v>343</v>
      </c>
      <c r="B179" s="58">
        <v>781</v>
      </c>
      <c r="C179" s="58">
        <v>1081</v>
      </c>
      <c r="D179" s="58">
        <v>1884</v>
      </c>
      <c r="E179" s="58">
        <v>1383</v>
      </c>
      <c r="F179" s="50"/>
      <c r="G179" s="50">
        <f t="shared" si="25"/>
        <v>781.00600954093954</v>
      </c>
      <c r="H179" s="50">
        <f t="shared" si="20"/>
        <v>1080.9561887874343</v>
      </c>
      <c r="I179" s="50">
        <f t="shared" si="21"/>
        <v>1884.5434224563314</v>
      </c>
      <c r="J179" s="50">
        <f t="shared" si="22"/>
        <v>1382.6467030978376</v>
      </c>
      <c r="L179" s="55">
        <f t="shared" si="29"/>
        <v>930.98109916418684</v>
      </c>
      <c r="M179" s="1">
        <f t="shared" si="26"/>
        <v>1633.5950627770844</v>
      </c>
      <c r="N179" s="55">
        <f t="shared" si="27"/>
        <v>1.7547027154941039</v>
      </c>
      <c r="O179" s="1">
        <f t="shared" si="23"/>
        <v>0.8112266275600224</v>
      </c>
      <c r="Q179" s="1">
        <f t="shared" si="28"/>
        <v>212.09680576331684</v>
      </c>
      <c r="R179" s="1">
        <f t="shared" si="24"/>
        <v>354.89457371367348</v>
      </c>
    </row>
    <row r="180" spans="1:18" x14ac:dyDescent="0.2">
      <c r="A180" s="54" t="s">
        <v>344</v>
      </c>
      <c r="B180" s="58">
        <v>6249</v>
      </c>
      <c r="C180" s="58">
        <v>2768</v>
      </c>
      <c r="D180" s="58">
        <v>4047</v>
      </c>
      <c r="E180" s="58">
        <v>3464</v>
      </c>
      <c r="F180" s="50"/>
      <c r="G180" s="50">
        <f t="shared" si="25"/>
        <v>6249.0480840221908</v>
      </c>
      <c r="H180" s="50">
        <f t="shared" si="20"/>
        <v>2767.8878173576481</v>
      </c>
      <c r="I180" s="50">
        <f t="shared" si="21"/>
        <v>4048.1673198942531</v>
      </c>
      <c r="J180" s="50">
        <f t="shared" si="22"/>
        <v>3463.1150972746996</v>
      </c>
      <c r="L180" s="55">
        <f t="shared" si="29"/>
        <v>4508.4679506899192</v>
      </c>
      <c r="M180" s="1">
        <f t="shared" si="26"/>
        <v>3755.6412085844763</v>
      </c>
      <c r="N180" s="55">
        <f t="shared" si="27"/>
        <v>0.83301938699813982</v>
      </c>
      <c r="O180" s="1">
        <f t="shared" si="23"/>
        <v>-0.26357802282522869</v>
      </c>
      <c r="Q180" s="1">
        <f t="shared" si="28"/>
        <v>2461.5520309556687</v>
      </c>
      <c r="R180" s="1">
        <f t="shared" si="24"/>
        <v>413.69439396254791</v>
      </c>
    </row>
    <row r="181" spans="1:18" x14ac:dyDescent="0.2">
      <c r="A181" s="54" t="s">
        <v>345</v>
      </c>
      <c r="B181" s="58">
        <v>44849</v>
      </c>
      <c r="C181" s="58">
        <v>37638</v>
      </c>
      <c r="D181" s="58">
        <v>37990</v>
      </c>
      <c r="E181" s="58">
        <v>34616</v>
      </c>
      <c r="F181" s="50"/>
      <c r="G181" s="50">
        <f t="shared" si="25"/>
        <v>44849.34509846555</v>
      </c>
      <c r="H181" s="50">
        <f t="shared" si="20"/>
        <v>37636.474591657214</v>
      </c>
      <c r="I181" s="50">
        <f t="shared" si="21"/>
        <v>38000.957865772834</v>
      </c>
      <c r="J181" s="50">
        <f t="shared" si="22"/>
        <v>34607.157103712765</v>
      </c>
      <c r="L181" s="55">
        <f t="shared" si="29"/>
        <v>41242.909845061382</v>
      </c>
      <c r="M181" s="1">
        <f t="shared" si="26"/>
        <v>36304.0574847428</v>
      </c>
      <c r="N181" s="55">
        <f t="shared" si="27"/>
        <v>0.88024966281786288</v>
      </c>
      <c r="O181" s="1">
        <f t="shared" si="23"/>
        <v>-0.18401532542728902</v>
      </c>
      <c r="Q181" s="1">
        <f t="shared" si="28"/>
        <v>5100.2696471846248</v>
      </c>
      <c r="R181" s="1">
        <f t="shared" si="24"/>
        <v>2399.7795328487477</v>
      </c>
    </row>
    <row r="182" spans="1:18" x14ac:dyDescent="0.2">
      <c r="A182" s="54" t="s">
        <v>346</v>
      </c>
      <c r="B182" s="58">
        <v>165057</v>
      </c>
      <c r="C182" s="58">
        <v>123044</v>
      </c>
      <c r="D182" s="58">
        <v>136101</v>
      </c>
      <c r="E182" s="58">
        <v>141820</v>
      </c>
      <c r="F182" s="50"/>
      <c r="G182" s="50">
        <f t="shared" si="25"/>
        <v>165058.27005992172</v>
      </c>
      <c r="H182" s="50">
        <f t="shared" si="20"/>
        <v>123039.01322216562</v>
      </c>
      <c r="I182" s="50">
        <f t="shared" si="21"/>
        <v>136140.25708053564</v>
      </c>
      <c r="J182" s="50">
        <f t="shared" si="22"/>
        <v>141783.77110147168</v>
      </c>
      <c r="L182" s="55">
        <f t="shared" si="29"/>
        <v>144048.64164104368</v>
      </c>
      <c r="M182" s="1">
        <f t="shared" si="26"/>
        <v>138962.01409100366</v>
      </c>
      <c r="N182" s="55">
        <f t="shared" si="27"/>
        <v>0.96468812553807037</v>
      </c>
      <c r="O182" s="1">
        <f t="shared" si="23"/>
        <v>-5.1865486664551701E-2</v>
      </c>
      <c r="Q182" s="1">
        <f t="shared" si="28"/>
        <v>29712.101450396531</v>
      </c>
      <c r="R182" s="1">
        <f t="shared" si="24"/>
        <v>3990.5670339252333</v>
      </c>
    </row>
    <row r="183" spans="1:18" x14ac:dyDescent="0.2">
      <c r="A183" s="54" t="s">
        <v>347</v>
      </c>
      <c r="B183" s="58">
        <v>246</v>
      </c>
      <c r="C183" s="58">
        <v>191</v>
      </c>
      <c r="D183" s="58">
        <v>259</v>
      </c>
      <c r="E183" s="58">
        <v>237</v>
      </c>
      <c r="F183" s="50"/>
      <c r="G183" s="50">
        <f t="shared" si="25"/>
        <v>246.00189288997584</v>
      </c>
      <c r="H183" s="50">
        <f t="shared" si="20"/>
        <v>190.99225907345044</v>
      </c>
      <c r="I183" s="50">
        <f t="shared" si="21"/>
        <v>259.07470616570589</v>
      </c>
      <c r="J183" s="50">
        <f t="shared" si="22"/>
        <v>236.93945671307847</v>
      </c>
      <c r="L183" s="55">
        <f t="shared" si="29"/>
        <v>218.49707598171312</v>
      </c>
      <c r="M183" s="1">
        <f t="shared" si="26"/>
        <v>248.00708143939218</v>
      </c>
      <c r="N183" s="55">
        <f t="shared" si="27"/>
        <v>1.1350590406077052</v>
      </c>
      <c r="O183" s="1">
        <f t="shared" si="23"/>
        <v>0.18276734190088947</v>
      </c>
      <c r="Q183" s="1">
        <f t="shared" si="28"/>
        <v>38.897685102254016</v>
      </c>
      <c r="R183" s="1">
        <f t="shared" si="24"/>
        <v>15.651984991208662</v>
      </c>
    </row>
    <row r="184" spans="1:18" x14ac:dyDescent="0.2">
      <c r="A184" s="54" t="s">
        <v>348</v>
      </c>
      <c r="B184" s="58">
        <v>512</v>
      </c>
      <c r="C184" s="58">
        <v>502</v>
      </c>
      <c r="D184" s="58">
        <v>991</v>
      </c>
      <c r="E184" s="58">
        <v>908</v>
      </c>
      <c r="F184" s="50"/>
      <c r="G184" s="50">
        <f t="shared" si="25"/>
        <v>512.00393967344564</v>
      </c>
      <c r="H184" s="50">
        <f t="shared" si="20"/>
        <v>501.97965473755033</v>
      </c>
      <c r="I184" s="50">
        <f t="shared" si="21"/>
        <v>991.285844827083</v>
      </c>
      <c r="J184" s="50">
        <f t="shared" si="22"/>
        <v>907.76804512858757</v>
      </c>
      <c r="L184" s="55">
        <f t="shared" si="29"/>
        <v>506.99179720549796</v>
      </c>
      <c r="M184" s="1">
        <f t="shared" si="26"/>
        <v>949.52694497783523</v>
      </c>
      <c r="N184" s="55">
        <f t="shared" si="27"/>
        <v>1.8728645122298999</v>
      </c>
      <c r="O184" s="1">
        <f t="shared" si="23"/>
        <v>0.90524653513666431</v>
      </c>
      <c r="Q184" s="1">
        <f t="shared" si="28"/>
        <v>7.0882398547177292</v>
      </c>
      <c r="R184" s="1">
        <f t="shared" si="24"/>
        <v>59.056002516585906</v>
      </c>
    </row>
    <row r="185" spans="1:18" x14ac:dyDescent="0.2">
      <c r="A185" s="54" t="s">
        <v>349</v>
      </c>
      <c r="B185" s="58">
        <v>138212</v>
      </c>
      <c r="C185" s="58">
        <v>235260</v>
      </c>
      <c r="D185" s="58">
        <v>293020</v>
      </c>
      <c r="E185" s="58">
        <v>213950</v>
      </c>
      <c r="F185" s="50"/>
      <c r="G185" s="50">
        <f t="shared" si="25"/>
        <v>138213.06349637941</v>
      </c>
      <c r="H185" s="50">
        <f t="shared" si="20"/>
        <v>235250.4652859683</v>
      </c>
      <c r="I185" s="50">
        <f t="shared" si="21"/>
        <v>293104.51892152557</v>
      </c>
      <c r="J185" s="50">
        <f t="shared" si="22"/>
        <v>213895.34499478116</v>
      </c>
      <c r="L185" s="55">
        <f t="shared" si="29"/>
        <v>186731.76439117384</v>
      </c>
      <c r="M185" s="1">
        <f t="shared" si="26"/>
        <v>253499.93195815338</v>
      </c>
      <c r="N185" s="55">
        <f t="shared" si="27"/>
        <v>1.3575619166062753</v>
      </c>
      <c r="O185" s="1">
        <f t="shared" si="23"/>
        <v>0.44101799894584526</v>
      </c>
      <c r="Q185" s="1">
        <f t="shared" si="28"/>
        <v>68615.804834141993</v>
      </c>
      <c r="R185" s="1">
        <f t="shared" si="24"/>
        <v>56009.344015785558</v>
      </c>
    </row>
    <row r="186" spans="1:18" x14ac:dyDescent="0.2">
      <c r="A186" s="54" t="s">
        <v>350</v>
      </c>
      <c r="B186" s="58">
        <v>485180</v>
      </c>
      <c r="C186" s="58">
        <v>5748</v>
      </c>
      <c r="D186" s="58">
        <v>42004</v>
      </c>
      <c r="E186" s="58">
        <v>31326</v>
      </c>
      <c r="F186" s="50"/>
      <c r="G186" s="50">
        <f t="shared" si="25"/>
        <v>485183.73330227024</v>
      </c>
      <c r="H186" s="50">
        <f t="shared" si="20"/>
        <v>5747.7670426921104</v>
      </c>
      <c r="I186" s="50">
        <f t="shared" si="21"/>
        <v>42016.115667120881</v>
      </c>
      <c r="J186" s="50">
        <f t="shared" si="22"/>
        <v>31317.997556936272</v>
      </c>
      <c r="L186" s="55">
        <f t="shared" si="29"/>
        <v>245465.75017248117</v>
      </c>
      <c r="M186" s="1">
        <f t="shared" si="26"/>
        <v>36667.05661202858</v>
      </c>
      <c r="N186" s="55">
        <f t="shared" si="27"/>
        <v>0.14937748580510224</v>
      </c>
      <c r="O186" s="1">
        <f t="shared" si="23"/>
        <v>-2.74296537356734</v>
      </c>
      <c r="Q186" s="1">
        <f t="shared" si="28"/>
        <v>339012.42288687243</v>
      </c>
      <c r="R186" s="1">
        <f t="shared" si="24"/>
        <v>7564.7118616461094</v>
      </c>
    </row>
    <row r="187" spans="1:18" x14ac:dyDescent="0.2">
      <c r="A187" s="54" t="s">
        <v>351</v>
      </c>
      <c r="B187" s="58">
        <v>3733</v>
      </c>
      <c r="C187" s="58">
        <v>2710</v>
      </c>
      <c r="D187" s="58">
        <v>5085</v>
      </c>
      <c r="E187" s="58">
        <v>5842</v>
      </c>
      <c r="F187" s="50"/>
      <c r="G187" s="50">
        <f t="shared" si="25"/>
        <v>3733.0287242206496</v>
      </c>
      <c r="H187" s="50">
        <f t="shared" si="20"/>
        <v>2709.890168005501</v>
      </c>
      <c r="I187" s="50">
        <f t="shared" si="21"/>
        <v>5086.4667214386654</v>
      </c>
      <c r="J187" s="50">
        <f t="shared" si="22"/>
        <v>5840.5076207502298</v>
      </c>
      <c r="L187" s="55">
        <f t="shared" si="29"/>
        <v>3221.4594461130755</v>
      </c>
      <c r="M187" s="1">
        <f t="shared" si="26"/>
        <v>5463.4871710944481</v>
      </c>
      <c r="N187" s="55">
        <f t="shared" si="27"/>
        <v>1.6959664594525756</v>
      </c>
      <c r="O187" s="1">
        <f t="shared" si="23"/>
        <v>0.76210763849785812</v>
      </c>
      <c r="Q187" s="1">
        <f t="shared" si="28"/>
        <v>723.46821119314325</v>
      </c>
      <c r="R187" s="1">
        <f t="shared" si="24"/>
        <v>533.18743319520991</v>
      </c>
    </row>
    <row r="188" spans="1:18" x14ac:dyDescent="0.2">
      <c r="A188" s="54" t="s">
        <v>352</v>
      </c>
      <c r="B188" s="58">
        <v>117</v>
      </c>
      <c r="C188" s="58">
        <v>523</v>
      </c>
      <c r="D188" s="58">
        <v>512</v>
      </c>
      <c r="E188" s="58">
        <v>1247</v>
      </c>
      <c r="F188" s="50"/>
      <c r="G188" s="50">
        <f t="shared" si="25"/>
        <v>117.00090027693973</v>
      </c>
      <c r="H188" s="50">
        <f t="shared" si="20"/>
        <v>522.97880364091407</v>
      </c>
      <c r="I188" s="50">
        <f t="shared" si="21"/>
        <v>512.14768168664625</v>
      </c>
      <c r="J188" s="50">
        <f t="shared" si="22"/>
        <v>1246.6814452371682</v>
      </c>
      <c r="L188" s="55">
        <f t="shared" si="29"/>
        <v>319.98985195892692</v>
      </c>
      <c r="M188" s="1">
        <f t="shared" si="26"/>
        <v>879.41456346190716</v>
      </c>
      <c r="N188" s="55">
        <f t="shared" si="27"/>
        <v>2.7482576652924187</v>
      </c>
      <c r="O188" s="1">
        <f t="shared" si="23"/>
        <v>1.4585172716279884</v>
      </c>
      <c r="Q188" s="1">
        <f t="shared" si="28"/>
        <v>287.06972848056307</v>
      </c>
      <c r="R188" s="1">
        <f t="shared" si="24"/>
        <v>519.39380521705016</v>
      </c>
    </row>
    <row r="189" spans="1:18" x14ac:dyDescent="0.2">
      <c r="A189" s="54" t="s">
        <v>353</v>
      </c>
      <c r="B189" s="58">
        <v>124072</v>
      </c>
      <c r="C189" s="58">
        <v>118859</v>
      </c>
      <c r="D189" s="58">
        <v>106502</v>
      </c>
      <c r="E189" s="58">
        <v>105643</v>
      </c>
      <c r="F189" s="50"/>
      <c r="G189" s="50">
        <f t="shared" si="25"/>
        <v>124072.95469367919</v>
      </c>
      <c r="H189" s="50">
        <f t="shared" si="20"/>
        <v>118854.18283356672</v>
      </c>
      <c r="I189" s="50">
        <f t="shared" si="21"/>
        <v>106532.7195214672</v>
      </c>
      <c r="J189" s="50">
        <f t="shared" si="22"/>
        <v>105616.01276599051</v>
      </c>
      <c r="L189" s="55">
        <f t="shared" si="29"/>
        <v>121463.56876362296</v>
      </c>
      <c r="M189" s="1">
        <f t="shared" si="26"/>
        <v>106074.36614372885</v>
      </c>
      <c r="N189" s="55">
        <f t="shared" si="27"/>
        <v>0.87330190627082083</v>
      </c>
      <c r="O189" s="1">
        <f t="shared" si="23"/>
        <v>-0.19544760554205762</v>
      </c>
      <c r="Q189" s="1">
        <f t="shared" si="28"/>
        <v>3690.2289717510566</v>
      </c>
      <c r="R189" s="1">
        <f t="shared" si="24"/>
        <v>648.20956315708122</v>
      </c>
    </row>
    <row r="190" spans="1:18" x14ac:dyDescent="0.2">
      <c r="A190" s="54" t="s">
        <v>354</v>
      </c>
      <c r="B190" s="58">
        <v>17487</v>
      </c>
      <c r="C190" s="58">
        <v>28002</v>
      </c>
      <c r="D190" s="58">
        <v>46287</v>
      </c>
      <c r="E190" s="58">
        <v>51313</v>
      </c>
      <c r="F190" s="50"/>
      <c r="G190" s="50">
        <f t="shared" si="25"/>
        <v>17487.134556776451</v>
      </c>
      <c r="H190" s="50">
        <f t="shared" si="20"/>
        <v>28000.865123428055</v>
      </c>
      <c r="I190" s="50">
        <f t="shared" si="21"/>
        <v>46300.351059042572</v>
      </c>
      <c r="J190" s="50">
        <f t="shared" si="22"/>
        <v>51299.891739739222</v>
      </c>
      <c r="L190" s="55">
        <f t="shared" si="29"/>
        <v>22743.999840102253</v>
      </c>
      <c r="M190" s="1">
        <f t="shared" si="26"/>
        <v>48800.121399390897</v>
      </c>
      <c r="N190" s="55">
        <f t="shared" si="27"/>
        <v>2.145626175803363</v>
      </c>
      <c r="O190" s="1">
        <f t="shared" si="23"/>
        <v>1.101398742779778</v>
      </c>
      <c r="Q190" s="1">
        <f t="shared" si="28"/>
        <v>7434.3301792476386</v>
      </c>
      <c r="R190" s="1">
        <f t="shared" si="24"/>
        <v>3535.2091181386086</v>
      </c>
    </row>
    <row r="191" spans="1:18" x14ac:dyDescent="0.2">
      <c r="A191" s="54" t="s">
        <v>355</v>
      </c>
      <c r="B191" s="58">
        <v>5868</v>
      </c>
      <c r="C191" s="58">
        <v>10036</v>
      </c>
      <c r="D191" s="58">
        <v>8175</v>
      </c>
      <c r="E191" s="58">
        <v>9507</v>
      </c>
      <c r="F191" s="50"/>
      <c r="G191" s="50">
        <f t="shared" si="25"/>
        <v>5868.045152351131</v>
      </c>
      <c r="H191" s="50">
        <f t="shared" si="20"/>
        <v>10035.593256864651</v>
      </c>
      <c r="I191" s="50">
        <f t="shared" si="21"/>
        <v>8177.3580034928391</v>
      </c>
      <c r="J191" s="50">
        <f t="shared" si="22"/>
        <v>9504.5713711866538</v>
      </c>
      <c r="L191" s="55">
        <f t="shared" si="29"/>
        <v>7951.8192046078912</v>
      </c>
      <c r="M191" s="1">
        <f t="shared" si="26"/>
        <v>8840.9646873397469</v>
      </c>
      <c r="N191" s="55">
        <f t="shared" si="27"/>
        <v>1.1118166120045356</v>
      </c>
      <c r="O191" s="1">
        <f t="shared" si="23"/>
        <v>0.1529188431240667</v>
      </c>
      <c r="Q191" s="1">
        <f t="shared" si="28"/>
        <v>2946.9015256226548</v>
      </c>
      <c r="R191" s="1">
        <f t="shared" si="24"/>
        <v>938.48157237773103</v>
      </c>
    </row>
    <row r="192" spans="1:18" x14ac:dyDescent="0.2">
      <c r="A192" s="54" t="s">
        <v>356</v>
      </c>
      <c r="B192" s="58">
        <v>9048</v>
      </c>
      <c r="C192" s="58">
        <v>17361</v>
      </c>
      <c r="D192" s="58">
        <v>1946</v>
      </c>
      <c r="E192" s="58">
        <v>12360</v>
      </c>
      <c r="F192" s="50"/>
      <c r="G192" s="50">
        <f t="shared" si="25"/>
        <v>9048.069621416671</v>
      </c>
      <c r="H192" s="50">
        <f t="shared" si="20"/>
        <v>17360.296386252216</v>
      </c>
      <c r="I192" s="50">
        <f t="shared" si="21"/>
        <v>1946.5613057855737</v>
      </c>
      <c r="J192" s="50">
        <f t="shared" si="22"/>
        <v>12356.842552631435</v>
      </c>
      <c r="L192" s="55">
        <f t="shared" si="29"/>
        <v>13204.183003834443</v>
      </c>
      <c r="M192" s="1">
        <f t="shared" si="26"/>
        <v>7151.7019292085042</v>
      </c>
      <c r="N192" s="55">
        <f t="shared" si="27"/>
        <v>0.54162396318891348</v>
      </c>
      <c r="O192" s="1">
        <f t="shared" si="23"/>
        <v>-0.88463652508630786</v>
      </c>
      <c r="Q192" s="1">
        <f t="shared" si="28"/>
        <v>5877.631912175535</v>
      </c>
      <c r="R192" s="1">
        <f t="shared" si="24"/>
        <v>7361.1804637038549</v>
      </c>
    </row>
    <row r="193" spans="1:18" x14ac:dyDescent="0.2">
      <c r="A193" s="54" t="s">
        <v>357</v>
      </c>
      <c r="B193" s="58">
        <v>3776</v>
      </c>
      <c r="C193" s="58">
        <v>9895</v>
      </c>
      <c r="D193" s="58">
        <v>11614</v>
      </c>
      <c r="E193" s="58">
        <v>10894</v>
      </c>
      <c r="F193" s="50"/>
      <c r="G193" s="50">
        <f t="shared" si="25"/>
        <v>3776.0290550916616</v>
      </c>
      <c r="H193" s="50">
        <f t="shared" si="20"/>
        <v>9894.5989713706385</v>
      </c>
      <c r="I193" s="50">
        <f t="shared" si="21"/>
        <v>11617.3499513842</v>
      </c>
      <c r="J193" s="50">
        <f t="shared" si="22"/>
        <v>10891.217052456865</v>
      </c>
      <c r="L193" s="55">
        <f t="shared" si="29"/>
        <v>6835.3140132311501</v>
      </c>
      <c r="M193" s="1">
        <f t="shared" si="26"/>
        <v>11254.283501920532</v>
      </c>
      <c r="N193" s="55">
        <f t="shared" si="27"/>
        <v>1.6464910727050084</v>
      </c>
      <c r="O193" s="1">
        <f t="shared" si="23"/>
        <v>0.71939468964408415</v>
      </c>
      <c r="Q193" s="1">
        <f t="shared" si="28"/>
        <v>4326.4822789648706</v>
      </c>
      <c r="R193" s="1">
        <f t="shared" si="24"/>
        <v>513.45349687416456</v>
      </c>
    </row>
    <row r="194" spans="1:18" x14ac:dyDescent="0.2">
      <c r="A194" s="54" t="s">
        <v>358</v>
      </c>
      <c r="B194" s="58">
        <v>2028</v>
      </c>
      <c r="C194" s="58">
        <v>1825</v>
      </c>
      <c r="D194" s="58">
        <v>1834</v>
      </c>
      <c r="E194" s="58">
        <v>1387</v>
      </c>
      <c r="F194" s="50"/>
      <c r="G194" s="50">
        <f t="shared" si="25"/>
        <v>2028.0156048002884</v>
      </c>
      <c r="H194" s="50">
        <f t="shared" si="20"/>
        <v>1824.9260356494608</v>
      </c>
      <c r="I194" s="50">
        <f t="shared" si="21"/>
        <v>1834.52900041662</v>
      </c>
      <c r="J194" s="50">
        <f t="shared" si="22"/>
        <v>1386.6456812702104</v>
      </c>
      <c r="L194" s="55">
        <f t="shared" si="29"/>
        <v>1926.4708202248746</v>
      </c>
      <c r="M194" s="1">
        <f t="shared" si="26"/>
        <v>1610.5873408434152</v>
      </c>
      <c r="N194" s="55">
        <f t="shared" si="27"/>
        <v>0.83602996937966245</v>
      </c>
      <c r="O194" s="1">
        <f t="shared" si="23"/>
        <v>-0.25837343499693372</v>
      </c>
      <c r="Q194" s="1">
        <f t="shared" si="28"/>
        <v>143.60601153480448</v>
      </c>
      <c r="R194" s="1">
        <f t="shared" si="24"/>
        <v>316.70133214876483</v>
      </c>
    </row>
    <row r="195" spans="1:18" x14ac:dyDescent="0.2">
      <c r="A195" s="54" t="s">
        <v>359</v>
      </c>
      <c r="B195" s="58">
        <v>5599</v>
      </c>
      <c r="C195" s="58">
        <v>1686</v>
      </c>
      <c r="D195" s="58">
        <v>1999</v>
      </c>
      <c r="E195" s="58">
        <v>4052</v>
      </c>
      <c r="F195" s="50"/>
      <c r="G195" s="50">
        <f t="shared" si="25"/>
        <v>5599.0430824836367</v>
      </c>
      <c r="H195" s="50">
        <f t="shared" si="20"/>
        <v>1685.9316690986254</v>
      </c>
      <c r="I195" s="50">
        <f t="shared" si="21"/>
        <v>1999.5765931476681</v>
      </c>
      <c r="J195" s="50">
        <f t="shared" si="22"/>
        <v>4050.9648886134769</v>
      </c>
      <c r="L195" s="55">
        <f t="shared" si="29"/>
        <v>3642.4873757911309</v>
      </c>
      <c r="M195" s="1">
        <f t="shared" si="26"/>
        <v>3025.2707408805727</v>
      </c>
      <c r="N195" s="55">
        <f t="shared" si="27"/>
        <v>0.83055078268418114</v>
      </c>
      <c r="O195" s="1">
        <f t="shared" si="23"/>
        <v>-0.26785971274813553</v>
      </c>
      <c r="Q195" s="1">
        <f t="shared" si="28"/>
        <v>2766.9876159430173</v>
      </c>
      <c r="R195" s="1">
        <f t="shared" si="24"/>
        <v>1450.550574570585</v>
      </c>
    </row>
    <row r="196" spans="1:18" x14ac:dyDescent="0.2">
      <c r="A196" s="54" t="s">
        <v>360</v>
      </c>
      <c r="B196" s="58">
        <v>1246</v>
      </c>
      <c r="C196" s="58">
        <v>1937</v>
      </c>
      <c r="D196" s="58">
        <v>472</v>
      </c>
      <c r="E196" s="58">
        <v>733</v>
      </c>
      <c r="F196" s="50"/>
      <c r="G196" s="50">
        <f t="shared" si="25"/>
        <v>1246.0095875646743</v>
      </c>
      <c r="H196" s="50">
        <f t="shared" si="20"/>
        <v>1936.9214964674004</v>
      </c>
      <c r="I196" s="50">
        <f t="shared" si="21"/>
        <v>472.13614405487709</v>
      </c>
      <c r="J196" s="50">
        <f t="shared" si="22"/>
        <v>732.81275008728494</v>
      </c>
      <c r="L196" s="55">
        <f t="shared" si="29"/>
        <v>1591.4655420160375</v>
      </c>
      <c r="M196" s="1">
        <f t="shared" si="26"/>
        <v>602.47444707108104</v>
      </c>
      <c r="N196" s="55">
        <f t="shared" si="27"/>
        <v>0.37856581318617694</v>
      </c>
      <c r="O196" s="1">
        <f t="shared" si="23"/>
        <v>-1.4013839621703621</v>
      </c>
      <c r="Q196" s="1">
        <f t="shared" si="28"/>
        <v>488.54849598765867</v>
      </c>
      <c r="R196" s="1">
        <f t="shared" si="24"/>
        <v>184.32619582220926</v>
      </c>
    </row>
    <row r="197" spans="1:18" x14ac:dyDescent="0.2">
      <c r="A197" s="54" t="s">
        <v>361</v>
      </c>
      <c r="B197" s="58">
        <v>1913</v>
      </c>
      <c r="C197" s="58">
        <v>8890</v>
      </c>
      <c r="D197" s="58">
        <v>5670</v>
      </c>
      <c r="E197" s="58">
        <v>2462</v>
      </c>
      <c r="F197" s="50"/>
      <c r="G197" s="50">
        <f t="shared" si="25"/>
        <v>1913.0147199126982</v>
      </c>
      <c r="H197" s="50">
        <f t="shared" ref="H197:H216" si="30">(C197/13126594)*13126062</f>
        <v>8889.6397024239504</v>
      </c>
      <c r="I197" s="50">
        <f t="shared" ref="I197:I216" si="31">(D197/13122277)*13126062</f>
        <v>5671.6354593032902</v>
      </c>
      <c r="J197" s="50">
        <f t="shared" ref="J197:J216" si="32">(E197/13129416)*13126062</f>
        <v>2461.3710650953553</v>
      </c>
      <c r="L197" s="55">
        <f t="shared" si="29"/>
        <v>5401.3272111683245</v>
      </c>
      <c r="M197" s="1">
        <f t="shared" si="26"/>
        <v>4066.5032621993228</v>
      </c>
      <c r="N197" s="55">
        <f t="shared" si="27"/>
        <v>0.75287111911883686</v>
      </c>
      <c r="O197" s="1">
        <f t="shared" ref="O197:O215" si="33">LOG(N197,2)</f>
        <v>-0.40952517782814157</v>
      </c>
      <c r="Q197" s="1">
        <f t="shared" si="28"/>
        <v>4933.2188349291846</v>
      </c>
      <c r="R197" s="1">
        <f t="shared" ref="R197:R215" si="34">STDEV(I197:J197)</f>
        <v>2269.9997225461548</v>
      </c>
    </row>
    <row r="198" spans="1:18" x14ac:dyDescent="0.2">
      <c r="A198" s="54" t="s">
        <v>362</v>
      </c>
      <c r="B198" s="58">
        <v>2005</v>
      </c>
      <c r="C198" s="58">
        <v>2548</v>
      </c>
      <c r="D198" s="58">
        <v>2189</v>
      </c>
      <c r="E198" s="58">
        <v>1821</v>
      </c>
      <c r="F198" s="50"/>
      <c r="G198" s="50">
        <f t="shared" ref="G198:G216" si="35">(B198/13125961)*13126062</f>
        <v>2005.0154278227703</v>
      </c>
      <c r="H198" s="50">
        <f t="shared" si="30"/>
        <v>2547.8967336081241</v>
      </c>
      <c r="I198" s="50">
        <f t="shared" si="31"/>
        <v>2189.6313968985714</v>
      </c>
      <c r="J198" s="50">
        <f t="shared" si="32"/>
        <v>1820.534812972641</v>
      </c>
      <c r="L198" s="55">
        <f t="shared" si="29"/>
        <v>2276.4560807154471</v>
      </c>
      <c r="M198" s="1">
        <f t="shared" ref="M198:M216" si="36">AVERAGE(I198:J198)</f>
        <v>2005.0831049356061</v>
      </c>
      <c r="N198" s="55">
        <f t="shared" ref="N198:N214" si="37">M198/L198</f>
        <v>0.88079147316799822</v>
      </c>
      <c r="O198" s="1">
        <f t="shared" si="33"/>
        <v>-0.18312759246758328</v>
      </c>
      <c r="Q198" s="1">
        <f t="shared" ref="Q198:Q215" si="38">STDEV(G198:H198)</f>
        <v>383.87505270023348</v>
      </c>
      <c r="R198" s="1">
        <f t="shared" si="34"/>
        <v>260.99069740681506</v>
      </c>
    </row>
    <row r="199" spans="1:18" x14ac:dyDescent="0.2">
      <c r="A199" s="54" t="s">
        <v>363</v>
      </c>
      <c r="B199" s="58">
        <v>286</v>
      </c>
      <c r="C199" s="58">
        <v>310</v>
      </c>
      <c r="D199" s="58">
        <v>423</v>
      </c>
      <c r="E199" s="58">
        <v>294</v>
      </c>
      <c r="F199" s="50"/>
      <c r="G199" s="50">
        <f t="shared" si="35"/>
        <v>286.00220067696381</v>
      </c>
      <c r="H199" s="50">
        <f t="shared" si="30"/>
        <v>309.98743619251115</v>
      </c>
      <c r="I199" s="50">
        <f t="shared" si="31"/>
        <v>423.12201045595975</v>
      </c>
      <c r="J199" s="50">
        <f t="shared" si="32"/>
        <v>293.92489566938849</v>
      </c>
      <c r="L199" s="55">
        <f t="shared" ref="L199:L216" si="39">AVERAGE(G199:H199)</f>
        <v>297.99481843473745</v>
      </c>
      <c r="M199" s="1">
        <f t="shared" si="36"/>
        <v>358.52345306267409</v>
      </c>
      <c r="N199" s="55">
        <f t="shared" si="37"/>
        <v>1.2031197553899506</v>
      </c>
      <c r="O199" s="1">
        <f t="shared" si="33"/>
        <v>0.26678025174786668</v>
      </c>
      <c r="Q199" s="1">
        <f t="shared" si="38"/>
        <v>16.960122681399945</v>
      </c>
      <c r="R199" s="1">
        <f t="shared" si="34"/>
        <v>91.356155975321542</v>
      </c>
    </row>
    <row r="200" spans="1:18" x14ac:dyDescent="0.2">
      <c r="A200" s="54" t="s">
        <v>364</v>
      </c>
      <c r="B200" s="58">
        <v>16968</v>
      </c>
      <c r="C200" s="58">
        <v>6877</v>
      </c>
      <c r="D200" s="58">
        <v>5246</v>
      </c>
      <c r="E200" s="58">
        <v>4843</v>
      </c>
      <c r="F200" s="50"/>
      <c r="G200" s="50">
        <f t="shared" si="35"/>
        <v>16968.130563240284</v>
      </c>
      <c r="H200" s="50">
        <f t="shared" si="30"/>
        <v>6876.7212861158041</v>
      </c>
      <c r="I200" s="50">
        <f t="shared" si="31"/>
        <v>5247.5131604065355</v>
      </c>
      <c r="J200" s="50">
        <f t="shared" si="32"/>
        <v>4841.7628222001649</v>
      </c>
      <c r="L200" s="55">
        <f t="shared" si="39"/>
        <v>11922.425924678044</v>
      </c>
      <c r="M200" s="1">
        <f t="shared" si="36"/>
        <v>5044.6379913033506</v>
      </c>
      <c r="N200" s="55">
        <f t="shared" si="37"/>
        <v>0.42312177263031114</v>
      </c>
      <c r="O200" s="1">
        <f t="shared" si="33"/>
        <v>-1.2408551703427175</v>
      </c>
      <c r="Q200" s="1">
        <f t="shared" si="38"/>
        <v>7135.7039315835545</v>
      </c>
      <c r="R200" s="1">
        <f t="shared" si="34"/>
        <v>286.90881561445974</v>
      </c>
    </row>
    <row r="201" spans="1:18" x14ac:dyDescent="0.2">
      <c r="A201" s="54" t="s">
        <v>365</v>
      </c>
      <c r="B201" s="58">
        <v>6672</v>
      </c>
      <c r="C201" s="58">
        <v>5816</v>
      </c>
      <c r="D201" s="58">
        <v>4927</v>
      </c>
      <c r="E201" s="58">
        <v>6209</v>
      </c>
      <c r="F201" s="50"/>
      <c r="G201" s="50">
        <f t="shared" si="35"/>
        <v>6672.051338869589</v>
      </c>
      <c r="H201" s="50">
        <f t="shared" si="30"/>
        <v>5815.7642867601453</v>
      </c>
      <c r="I201" s="50">
        <f t="shared" si="31"/>
        <v>4928.4211477931767</v>
      </c>
      <c r="J201" s="50">
        <f t="shared" si="32"/>
        <v>6207.4138680654187</v>
      </c>
      <c r="L201" s="55">
        <f t="shared" si="39"/>
        <v>6243.9078128148667</v>
      </c>
      <c r="M201" s="1">
        <f t="shared" si="36"/>
        <v>5567.9175079292982</v>
      </c>
      <c r="N201" s="55">
        <f t="shared" si="37"/>
        <v>0.89173602091014537</v>
      </c>
      <c r="O201" s="1">
        <f t="shared" si="33"/>
        <v>-0.16531140008726791</v>
      </c>
      <c r="Q201" s="1">
        <f t="shared" si="38"/>
        <v>605.48638118882627</v>
      </c>
      <c r="R201" s="1">
        <f t="shared" si="34"/>
        <v>904.38442559272676</v>
      </c>
    </row>
    <row r="202" spans="1:18" x14ac:dyDescent="0.2">
      <c r="A202" s="54" t="s">
        <v>366</v>
      </c>
      <c r="B202" s="58">
        <v>2025</v>
      </c>
      <c r="C202" s="58">
        <v>1837</v>
      </c>
      <c r="D202" s="58">
        <v>1774</v>
      </c>
      <c r="E202" s="58">
        <v>745</v>
      </c>
      <c r="F202" s="50"/>
      <c r="G202" s="50">
        <f t="shared" si="35"/>
        <v>2025.0155817162645</v>
      </c>
      <c r="H202" s="50">
        <f t="shared" si="30"/>
        <v>1836.9255493085259</v>
      </c>
      <c r="I202" s="50">
        <f t="shared" si="31"/>
        <v>1774.5116939689658</v>
      </c>
      <c r="J202" s="50">
        <f t="shared" si="32"/>
        <v>744.80968460440283</v>
      </c>
      <c r="L202" s="55">
        <f t="shared" si="39"/>
        <v>1930.9705655123953</v>
      </c>
      <c r="M202" s="1">
        <f t="shared" si="36"/>
        <v>1259.6606892866844</v>
      </c>
      <c r="N202" s="55">
        <f t="shared" si="37"/>
        <v>0.65234587817366618</v>
      </c>
      <c r="O202" s="1">
        <f t="shared" si="33"/>
        <v>-0.61629100095738454</v>
      </c>
      <c r="Q202" s="1">
        <f t="shared" si="38"/>
        <v>132.99973738910944</v>
      </c>
      <c r="R202" s="1">
        <f t="shared" si="34"/>
        <v>728.10927342309628</v>
      </c>
    </row>
    <row r="203" spans="1:18" x14ac:dyDescent="0.2">
      <c r="A203" s="54" t="s">
        <v>367</v>
      </c>
      <c r="B203" s="58">
        <v>18581</v>
      </c>
      <c r="C203" s="58">
        <v>15059</v>
      </c>
      <c r="D203" s="58">
        <v>18980</v>
      </c>
      <c r="E203" s="58">
        <v>23579</v>
      </c>
      <c r="F203" s="50"/>
      <c r="G203" s="50">
        <f t="shared" si="35"/>
        <v>18581.142974750572</v>
      </c>
      <c r="H203" s="50">
        <f t="shared" si="30"/>
        <v>15058.389682654921</v>
      </c>
      <c r="I203" s="50">
        <f t="shared" si="31"/>
        <v>18985.474606274503</v>
      </c>
      <c r="J203" s="50">
        <f t="shared" si="32"/>
        <v>23572.976581593575</v>
      </c>
      <c r="L203" s="55">
        <f t="shared" si="39"/>
        <v>16819.766328702746</v>
      </c>
      <c r="M203" s="1">
        <f t="shared" si="36"/>
        <v>21279.225593934039</v>
      </c>
      <c r="N203" s="55">
        <f t="shared" si="37"/>
        <v>1.2651320582035241</v>
      </c>
      <c r="O203" s="1">
        <f t="shared" si="33"/>
        <v>0.33928798552945344</v>
      </c>
      <c r="Q203" s="1">
        <f t="shared" si="38"/>
        <v>2490.9627412880591</v>
      </c>
      <c r="R203" s="1">
        <f t="shared" si="34"/>
        <v>3243.8537554547784</v>
      </c>
    </row>
    <row r="204" spans="1:18" x14ac:dyDescent="0.2">
      <c r="A204" s="54" t="s">
        <v>368</v>
      </c>
      <c r="B204" s="58">
        <v>11645</v>
      </c>
      <c r="C204" s="58">
        <v>66260</v>
      </c>
      <c r="D204" s="58">
        <v>83746</v>
      </c>
      <c r="E204" s="58">
        <v>42512</v>
      </c>
      <c r="F204" s="50"/>
      <c r="G204" s="50">
        <f t="shared" si="35"/>
        <v>11645.089604486864</v>
      </c>
      <c r="H204" s="50">
        <f t="shared" si="30"/>
        <v>66257.31458747029</v>
      </c>
      <c r="I204" s="50">
        <f t="shared" si="31"/>
        <v>83770.155762753682</v>
      </c>
      <c r="J204" s="50">
        <f t="shared" si="32"/>
        <v>42501.140015976336</v>
      </c>
      <c r="L204" s="55">
        <f t="shared" si="39"/>
        <v>38951.202095978573</v>
      </c>
      <c r="M204" s="1">
        <f t="shared" si="36"/>
        <v>63135.647889365006</v>
      </c>
      <c r="N204" s="55">
        <f t="shared" si="37"/>
        <v>1.6208908709362606</v>
      </c>
      <c r="O204" s="1">
        <f t="shared" si="33"/>
        <v>0.69678696237988202</v>
      </c>
      <c r="Q204" s="1">
        <f t="shared" si="38"/>
        <v>38616.674621152975</v>
      </c>
      <c r="R204" s="1">
        <f t="shared" si="34"/>
        <v>29181.600887440702</v>
      </c>
    </row>
    <row r="205" spans="1:18" x14ac:dyDescent="0.2">
      <c r="A205" s="54" t="s">
        <v>369</v>
      </c>
      <c r="B205" s="58">
        <v>1239</v>
      </c>
      <c r="C205" s="58">
        <v>4138</v>
      </c>
      <c r="D205" s="58">
        <v>3935</v>
      </c>
      <c r="E205" s="58">
        <v>2508</v>
      </c>
      <c r="F205" s="50"/>
      <c r="G205" s="50">
        <f t="shared" si="35"/>
        <v>1239.0095337019513</v>
      </c>
      <c r="H205" s="50">
        <f t="shared" si="30"/>
        <v>4137.8322934342295</v>
      </c>
      <c r="I205" s="50">
        <f t="shared" si="31"/>
        <v>3936.1350145252995</v>
      </c>
      <c r="J205" s="50">
        <f t="shared" si="32"/>
        <v>2507.3593140776406</v>
      </c>
      <c r="L205" s="55">
        <f t="shared" si="39"/>
        <v>2688.4209135680903</v>
      </c>
      <c r="M205" s="1">
        <f t="shared" si="36"/>
        <v>3221.7471643014701</v>
      </c>
      <c r="N205" s="55">
        <f t="shared" si="37"/>
        <v>1.1983789993753418</v>
      </c>
      <c r="O205" s="1">
        <f t="shared" si="33"/>
        <v>0.26108424706474387</v>
      </c>
      <c r="Q205" s="1">
        <f t="shared" si="38"/>
        <v>2049.7772308645963</v>
      </c>
      <c r="R205" s="1">
        <f t="shared" si="34"/>
        <v>1010.2969865810983</v>
      </c>
    </row>
    <row r="206" spans="1:18" x14ac:dyDescent="0.2">
      <c r="A206" s="54" t="s">
        <v>370</v>
      </c>
      <c r="B206" s="58">
        <v>524</v>
      </c>
      <c r="C206" s="58">
        <v>450</v>
      </c>
      <c r="D206" s="58">
        <v>495</v>
      </c>
      <c r="E206" s="58">
        <v>149</v>
      </c>
      <c r="F206" s="50"/>
      <c r="G206" s="50">
        <f t="shared" si="35"/>
        <v>524.00403200954202</v>
      </c>
      <c r="H206" s="50">
        <f t="shared" si="30"/>
        <v>449.98176221493554</v>
      </c>
      <c r="I206" s="50">
        <f t="shared" si="31"/>
        <v>495.14277819314441</v>
      </c>
      <c r="J206" s="50">
        <f t="shared" si="32"/>
        <v>148.96193692088056</v>
      </c>
      <c r="L206" s="55">
        <f t="shared" si="39"/>
        <v>486.99289711223878</v>
      </c>
      <c r="M206" s="1">
        <f t="shared" si="36"/>
        <v>322.0523575570125</v>
      </c>
      <c r="N206" s="55">
        <f t="shared" si="37"/>
        <v>0.66130812064552158</v>
      </c>
      <c r="O206" s="1">
        <f t="shared" si="33"/>
        <v>-0.59660547738506298</v>
      </c>
      <c r="Q206" s="1">
        <f t="shared" si="38"/>
        <v>52.341648930586388</v>
      </c>
      <c r="R206" s="1">
        <f t="shared" si="34"/>
        <v>244.78682038048163</v>
      </c>
    </row>
    <row r="207" spans="1:18" x14ac:dyDescent="0.2">
      <c r="A207" s="54" t="s">
        <v>371</v>
      </c>
      <c r="B207" s="58">
        <v>2327</v>
      </c>
      <c r="C207" s="58">
        <v>1639</v>
      </c>
      <c r="D207" s="58">
        <v>1863</v>
      </c>
      <c r="E207" s="58">
        <v>2281</v>
      </c>
      <c r="F207" s="50"/>
      <c r="G207" s="50">
        <f t="shared" si="35"/>
        <v>2327.0179055080234</v>
      </c>
      <c r="H207" s="50">
        <f t="shared" si="30"/>
        <v>1638.9335739339544</v>
      </c>
      <c r="I207" s="50">
        <f t="shared" si="31"/>
        <v>1863.5373651996526</v>
      </c>
      <c r="J207" s="50">
        <f t="shared" si="32"/>
        <v>2280.4173027954935</v>
      </c>
      <c r="L207" s="55">
        <f t="shared" si="39"/>
        <v>1982.9757397209889</v>
      </c>
      <c r="M207" s="1">
        <f t="shared" si="36"/>
        <v>2071.9773339975732</v>
      </c>
      <c r="N207" s="55">
        <f t="shared" si="37"/>
        <v>1.0448828457624535</v>
      </c>
      <c r="O207" s="1">
        <f t="shared" si="33"/>
        <v>6.3341193681782079E-2</v>
      </c>
      <c r="Q207" s="1">
        <f t="shared" si="38"/>
        <v>486.54909688423658</v>
      </c>
      <c r="R207" s="1">
        <f t="shared" si="34"/>
        <v>294.77863081464153</v>
      </c>
    </row>
    <row r="208" spans="1:18" x14ac:dyDescent="0.2">
      <c r="A208" s="54" t="s">
        <v>372</v>
      </c>
      <c r="B208" s="58">
        <v>1333</v>
      </c>
      <c r="C208" s="58">
        <v>559</v>
      </c>
      <c r="D208" s="58">
        <v>711</v>
      </c>
      <c r="E208" s="58">
        <v>473</v>
      </c>
      <c r="F208" s="50"/>
      <c r="G208" s="50">
        <f t="shared" si="35"/>
        <v>1333.0102570013732</v>
      </c>
      <c r="H208" s="50">
        <f t="shared" si="30"/>
        <v>558.97734461810887</v>
      </c>
      <c r="I208" s="50">
        <f t="shared" si="31"/>
        <v>711.20508140469826</v>
      </c>
      <c r="J208" s="50">
        <f t="shared" si="32"/>
        <v>472.87916888306376</v>
      </c>
      <c r="L208" s="55">
        <f t="shared" si="39"/>
        <v>945.99380080974106</v>
      </c>
      <c r="M208" s="1">
        <f t="shared" si="36"/>
        <v>592.04212514388098</v>
      </c>
      <c r="N208" s="55">
        <f t="shared" si="37"/>
        <v>0.62584144276327336</v>
      </c>
      <c r="O208" s="1">
        <f t="shared" si="33"/>
        <v>-0.6761308989333108</v>
      </c>
      <c r="Q208" s="1">
        <f t="shared" si="38"/>
        <v>547.32392120777911</v>
      </c>
      <c r="R208" s="1">
        <f t="shared" si="34"/>
        <v>168.52186887651973</v>
      </c>
    </row>
    <row r="209" spans="1:53" x14ac:dyDescent="0.2">
      <c r="A209" s="54" t="s">
        <v>373</v>
      </c>
      <c r="B209" s="58">
        <v>1606</v>
      </c>
      <c r="C209" s="58">
        <v>5414</v>
      </c>
      <c r="D209" s="58">
        <v>4844</v>
      </c>
      <c r="E209" s="58">
        <v>5560</v>
      </c>
      <c r="F209" s="50"/>
      <c r="G209" s="50">
        <f t="shared" si="35"/>
        <v>1606.0123576475658</v>
      </c>
      <c r="H209" s="50">
        <f t="shared" si="30"/>
        <v>5413.780579181469</v>
      </c>
      <c r="I209" s="50">
        <f t="shared" si="31"/>
        <v>4845.3972072072556</v>
      </c>
      <c r="J209" s="50">
        <f t="shared" si="32"/>
        <v>5558.5796595979591</v>
      </c>
      <c r="L209" s="55">
        <f t="shared" si="39"/>
        <v>3509.8964684145176</v>
      </c>
      <c r="M209" s="1">
        <f t="shared" si="36"/>
        <v>5201.9884334026074</v>
      </c>
      <c r="N209" s="55">
        <f t="shared" si="37"/>
        <v>1.4820917027653633</v>
      </c>
      <c r="O209" s="1">
        <f t="shared" si="33"/>
        <v>0.56763471554645317</v>
      </c>
      <c r="Q209" s="1">
        <f t="shared" si="38"/>
        <v>2692.4987306332614</v>
      </c>
      <c r="R209" s="1">
        <f t="shared" si="34"/>
        <v>504.2961483087185</v>
      </c>
    </row>
    <row r="210" spans="1:53" x14ac:dyDescent="0.2">
      <c r="A210" s="54" t="s">
        <v>374</v>
      </c>
      <c r="B210" s="58">
        <v>57165</v>
      </c>
      <c r="C210" s="58">
        <v>55670</v>
      </c>
      <c r="D210" s="58">
        <v>18681</v>
      </c>
      <c r="E210" s="58">
        <v>42961</v>
      </c>
      <c r="F210" s="50"/>
      <c r="G210" s="50">
        <f t="shared" si="35"/>
        <v>57165.439866079134</v>
      </c>
      <c r="H210" s="50">
        <f t="shared" si="30"/>
        <v>55667.743783345482</v>
      </c>
      <c r="I210" s="50">
        <f t="shared" si="31"/>
        <v>18686.388362477031</v>
      </c>
      <c r="J210" s="50">
        <f t="shared" si="32"/>
        <v>42950.025315825173</v>
      </c>
      <c r="L210" s="55">
        <f t="shared" si="39"/>
        <v>56416.591824712305</v>
      </c>
      <c r="M210" s="1">
        <f t="shared" si="36"/>
        <v>30818.206839151102</v>
      </c>
      <c r="N210" s="55">
        <f t="shared" si="37"/>
        <v>0.54626140719212546</v>
      </c>
      <c r="O210" s="1">
        <f t="shared" si="33"/>
        <v>-0.87233659317540291</v>
      </c>
      <c r="Q210" s="1">
        <f t="shared" si="38"/>
        <v>1059.0310562574937</v>
      </c>
      <c r="R210" s="1">
        <f t="shared" si="34"/>
        <v>17156.982225960968</v>
      </c>
    </row>
    <row r="211" spans="1:53" x14ac:dyDescent="0.2">
      <c r="A211" s="54" t="s">
        <v>375</v>
      </c>
      <c r="B211" s="58">
        <v>4723</v>
      </c>
      <c r="C211" s="58">
        <v>3688</v>
      </c>
      <c r="D211" s="58">
        <v>8229</v>
      </c>
      <c r="E211" s="58">
        <v>11600</v>
      </c>
      <c r="F211" s="50"/>
      <c r="G211" s="50">
        <f t="shared" si="35"/>
        <v>4723.0363419486011</v>
      </c>
      <c r="H211" s="50">
        <f t="shared" si="30"/>
        <v>3687.8505312192942</v>
      </c>
      <c r="I211" s="50">
        <f t="shared" si="31"/>
        <v>8231.3735792957286</v>
      </c>
      <c r="J211" s="50">
        <f t="shared" si="32"/>
        <v>11597.036699880633</v>
      </c>
      <c r="L211" s="55">
        <f t="shared" si="39"/>
        <v>4205.4434365839479</v>
      </c>
      <c r="M211" s="1">
        <f t="shared" si="36"/>
        <v>9914.2051395881808</v>
      </c>
      <c r="N211" s="55">
        <f t="shared" si="37"/>
        <v>2.3574696198128917</v>
      </c>
      <c r="O211" s="1">
        <f t="shared" si="33"/>
        <v>1.2372391793297715</v>
      </c>
      <c r="Q211" s="1">
        <f t="shared" si="38"/>
        <v>731.98690655478367</v>
      </c>
      <c r="R211" s="1">
        <f t="shared" si="34"/>
        <v>2379.8832157550605</v>
      </c>
    </row>
    <row r="212" spans="1:53" x14ac:dyDescent="0.2">
      <c r="A212" s="54" t="s">
        <v>376</v>
      </c>
      <c r="B212" s="58">
        <v>4727</v>
      </c>
      <c r="C212" s="58">
        <v>23200</v>
      </c>
      <c r="D212" s="58">
        <v>16031</v>
      </c>
      <c r="E212" s="58">
        <v>5231</v>
      </c>
      <c r="F212" s="50"/>
      <c r="G212" s="50">
        <f t="shared" si="35"/>
        <v>4727.0363727272997</v>
      </c>
      <c r="H212" s="50">
        <f t="shared" si="30"/>
        <v>23199.059740858898</v>
      </c>
      <c r="I212" s="50">
        <f t="shared" si="31"/>
        <v>16035.623994372319</v>
      </c>
      <c r="J212" s="50">
        <f t="shared" si="32"/>
        <v>5229.66370492031</v>
      </c>
      <c r="L212" s="55">
        <f t="shared" si="39"/>
        <v>13963.048056793099</v>
      </c>
      <c r="M212" s="1">
        <f t="shared" si="36"/>
        <v>10632.643849646314</v>
      </c>
      <c r="N212" s="55">
        <f t="shared" si="37"/>
        <v>0.76148444139125304</v>
      </c>
      <c r="O212" s="1">
        <f t="shared" si="33"/>
        <v>-0.39311353494037843</v>
      </c>
      <c r="Q212" s="1">
        <f t="shared" si="38"/>
        <v>13061.692985842225</v>
      </c>
      <c r="R212" s="1">
        <f t="shared" si="34"/>
        <v>7640.9677979040653</v>
      </c>
    </row>
    <row r="213" spans="1:53" x14ac:dyDescent="0.2">
      <c r="A213" s="54" t="s">
        <v>377</v>
      </c>
      <c r="B213" s="58">
        <v>2794</v>
      </c>
      <c r="C213" s="58">
        <v>10194</v>
      </c>
      <c r="D213" s="58">
        <v>3747</v>
      </c>
      <c r="E213" s="58">
        <v>2083</v>
      </c>
      <c r="F213" s="50"/>
      <c r="G213" s="50">
        <f t="shared" si="35"/>
        <v>2794.0214989211076</v>
      </c>
      <c r="H213" s="50">
        <f t="shared" si="30"/>
        <v>10193.586853375673</v>
      </c>
      <c r="I213" s="50">
        <f t="shared" si="31"/>
        <v>3748.0807876559838</v>
      </c>
      <c r="J213" s="50">
        <f t="shared" si="32"/>
        <v>2082.4678832630484</v>
      </c>
      <c r="L213" s="55">
        <f t="shared" si="39"/>
        <v>6493.8041761483901</v>
      </c>
      <c r="M213" s="1">
        <f t="shared" si="36"/>
        <v>2915.2743354595159</v>
      </c>
      <c r="N213" s="55">
        <f t="shared" si="37"/>
        <v>0.44893166722939676</v>
      </c>
      <c r="O213" s="1">
        <f t="shared" si="33"/>
        <v>-1.1554322286551972</v>
      </c>
      <c r="Q213" s="1">
        <f t="shared" si="38"/>
        <v>5232.2828399678619</v>
      </c>
      <c r="R213" s="1">
        <f t="shared" si="34"/>
        <v>1177.7661795280671</v>
      </c>
    </row>
    <row r="214" spans="1:53" x14ac:dyDescent="0.2">
      <c r="A214" s="54" t="s">
        <v>378</v>
      </c>
      <c r="B214" s="58">
        <v>1954</v>
      </c>
      <c r="C214" s="58">
        <v>6398</v>
      </c>
      <c r="D214" s="58">
        <v>3992</v>
      </c>
      <c r="E214" s="58">
        <v>4623</v>
      </c>
      <c r="F214" s="50"/>
      <c r="G214" s="50">
        <f t="shared" si="35"/>
        <v>1954.0150353943607</v>
      </c>
      <c r="H214" s="50">
        <f t="shared" si="30"/>
        <v>6397.7406992247952</v>
      </c>
      <c r="I214" s="50">
        <f t="shared" si="31"/>
        <v>3993.1514556505704</v>
      </c>
      <c r="J214" s="50">
        <f t="shared" si="32"/>
        <v>4621.8190227196701</v>
      </c>
      <c r="L214" s="55">
        <f t="shared" si="39"/>
        <v>4175.8778673095776</v>
      </c>
      <c r="M214" s="1">
        <f t="shared" si="36"/>
        <v>4307.48523918512</v>
      </c>
      <c r="N214" s="55">
        <f t="shared" si="37"/>
        <v>1.0315160969878494</v>
      </c>
      <c r="O214" s="1">
        <f t="shared" si="33"/>
        <v>4.4766334906746474E-2</v>
      </c>
      <c r="Q214" s="1">
        <f t="shared" si="38"/>
        <v>3142.1885506271933</v>
      </c>
      <c r="R214" s="1">
        <f t="shared" si="34"/>
        <v>444.53509978660907</v>
      </c>
    </row>
    <row r="215" spans="1:53" x14ac:dyDescent="0.2">
      <c r="A215" s="54" t="s">
        <v>379</v>
      </c>
      <c r="B215" s="58">
        <v>1161</v>
      </c>
      <c r="C215" s="58">
        <v>791</v>
      </c>
      <c r="D215" s="58">
        <v>297</v>
      </c>
      <c r="E215" s="58">
        <v>457</v>
      </c>
      <c r="F215" s="50"/>
      <c r="G215" s="50">
        <f t="shared" si="35"/>
        <v>1161.008933517325</v>
      </c>
      <c r="H215" s="50">
        <f t="shared" si="30"/>
        <v>790.96794202669787</v>
      </c>
      <c r="I215" s="50">
        <f t="shared" si="31"/>
        <v>297.08566691588663</v>
      </c>
      <c r="J215" s="50">
        <f t="shared" si="32"/>
        <v>456.88325619357329</v>
      </c>
      <c r="L215" s="55">
        <f t="shared" si="39"/>
        <v>975.98843777201137</v>
      </c>
      <c r="M215" s="1">
        <f t="shared" si="36"/>
        <v>376.98446155472993</v>
      </c>
      <c r="N215" s="55">
        <f>M215/L215</f>
        <v>0.38625914710148712</v>
      </c>
      <c r="O215" s="1">
        <f t="shared" si="33"/>
        <v>-1.3723589966361802</v>
      </c>
      <c r="Q215" s="1">
        <f t="shared" si="38"/>
        <v>261.65849440001637</v>
      </c>
      <c r="R215" s="1">
        <f t="shared" si="34"/>
        <v>112.99395899551511</v>
      </c>
      <c r="V215" s="57"/>
      <c r="W215" s="57"/>
      <c r="X215" s="57"/>
      <c r="Y215" s="57"/>
      <c r="Z215" s="57"/>
      <c r="AA215" s="57"/>
      <c r="AB215" s="57"/>
      <c r="AC215" s="57"/>
      <c r="AD215" s="57"/>
      <c r="AE215" s="57"/>
      <c r="AF215" s="57"/>
      <c r="AG215" s="57"/>
      <c r="AH215" s="57"/>
      <c r="AI215" s="57"/>
      <c r="AJ215" s="57"/>
      <c r="AK215" s="57"/>
      <c r="AL215" s="57"/>
      <c r="AM215" s="57"/>
      <c r="AN215" s="57"/>
      <c r="AO215" s="57"/>
      <c r="AP215" s="57"/>
      <c r="AQ215" s="57"/>
      <c r="AR215" s="57"/>
      <c r="AS215" s="57"/>
      <c r="AT215" s="57"/>
      <c r="AU215" s="57"/>
      <c r="AV215" s="57"/>
      <c r="AW215" s="57"/>
      <c r="AX215" s="57"/>
      <c r="AY215" s="57"/>
      <c r="AZ215" s="57"/>
      <c r="BA215" s="57"/>
    </row>
    <row r="216" spans="1:53" x14ac:dyDescent="0.2">
      <c r="A216" s="53" t="s">
        <v>380</v>
      </c>
      <c r="B216" s="53">
        <f>SUM(B5:B215)</f>
        <v>13125961</v>
      </c>
      <c r="C216" s="53">
        <f>SUM(C5:C215)</f>
        <v>13126594</v>
      </c>
      <c r="D216" s="53">
        <f>SUM(D5:D215)</f>
        <v>13122277</v>
      </c>
      <c r="E216" s="53">
        <f>SUM(E5:E215)</f>
        <v>13129416</v>
      </c>
      <c r="F216" s="51">
        <f>AVERAGE(B216:E216)</f>
        <v>13126062</v>
      </c>
      <c r="G216" s="50">
        <f t="shared" si="35"/>
        <v>13126062</v>
      </c>
      <c r="H216" s="50">
        <f t="shared" si="30"/>
        <v>13126062</v>
      </c>
      <c r="I216" s="50">
        <f t="shared" si="31"/>
        <v>13126062</v>
      </c>
      <c r="J216" s="50">
        <f t="shared" si="32"/>
        <v>13126062</v>
      </c>
      <c r="K216" s="57"/>
      <c r="L216" s="55">
        <f t="shared" si="39"/>
        <v>13126062</v>
      </c>
      <c r="M216" s="1">
        <f t="shared" si="36"/>
        <v>13126062</v>
      </c>
      <c r="N216" s="55"/>
      <c r="P216" s="57"/>
      <c r="S216" s="57"/>
      <c r="T216" s="57"/>
      <c r="U216" s="57"/>
    </row>
    <row r="217" spans="1:53" x14ac:dyDescent="0.2">
      <c r="A217" s="49"/>
      <c r="B217" s="49"/>
      <c r="C217" s="49"/>
      <c r="D217" s="49"/>
      <c r="E217" s="49"/>
      <c r="N217" s="55"/>
    </row>
    <row r="218" spans="1:53" x14ac:dyDescent="0.2">
      <c r="A218" s="49" t="s">
        <v>381</v>
      </c>
      <c r="B218" s="49">
        <f>AVERAGE(B216:C216)</f>
        <v>13126277.5</v>
      </c>
      <c r="C218" s="49"/>
      <c r="D218" s="49">
        <f>AVERAGE(D216:E216)</f>
        <v>13125846.5</v>
      </c>
      <c r="E218" s="49"/>
      <c r="F218" s="1">
        <f>AVERAGE(B216:E216)</f>
        <v>13126062</v>
      </c>
      <c r="N218" s="55"/>
    </row>
    <row r="219" spans="1:53" x14ac:dyDescent="0.2">
      <c r="A219" s="49"/>
      <c r="B219" s="49"/>
      <c r="C219" s="49"/>
      <c r="D219" s="49"/>
      <c r="E219" s="49"/>
      <c r="N219" s="55"/>
    </row>
    <row r="220" spans="1:53" x14ac:dyDescent="0.2">
      <c r="A220" s="49"/>
      <c r="B220" s="49" t="s">
        <v>382</v>
      </c>
      <c r="C220" s="49"/>
      <c r="D220" s="49"/>
      <c r="E220" s="49"/>
      <c r="N220" s="55"/>
    </row>
    <row r="221" spans="1:53" x14ac:dyDescent="0.2">
      <c r="A221" s="49"/>
      <c r="B221" s="49"/>
      <c r="C221" s="49"/>
      <c r="D221" s="49"/>
      <c r="E221" s="49"/>
      <c r="N221" s="55"/>
    </row>
    <row r="222" spans="1:53" x14ac:dyDescent="0.2">
      <c r="A222" s="49"/>
      <c r="B222" s="49"/>
      <c r="C222" s="49"/>
      <c r="D222" s="49"/>
      <c r="E222" s="49"/>
      <c r="N222" s="55"/>
    </row>
    <row r="223" spans="1:53" x14ac:dyDescent="0.2">
      <c r="A223" s="49"/>
      <c r="B223" s="49"/>
      <c r="C223" s="49"/>
      <c r="D223" s="49"/>
      <c r="E223" s="49"/>
      <c r="N223" s="55"/>
    </row>
    <row r="224" spans="1:53" x14ac:dyDescent="0.2">
      <c r="A224" s="49"/>
      <c r="B224" s="49"/>
      <c r="C224" s="49"/>
      <c r="D224" s="49"/>
      <c r="E224" s="49"/>
      <c r="N224" s="55"/>
    </row>
    <row r="225" spans="1:14" x14ac:dyDescent="0.2">
      <c r="A225" s="49"/>
      <c r="B225" s="49"/>
      <c r="C225" s="49"/>
      <c r="D225" s="49"/>
      <c r="E225" s="49"/>
      <c r="N225" s="55"/>
    </row>
    <row r="226" spans="1:14" x14ac:dyDescent="0.2">
      <c r="A226" s="49"/>
      <c r="B226" s="49"/>
      <c r="C226" s="49"/>
      <c r="D226" s="49"/>
      <c r="E226" s="49"/>
      <c r="N226" s="55"/>
    </row>
    <row r="227" spans="1:14" x14ac:dyDescent="0.2">
      <c r="A227" s="49"/>
      <c r="B227" s="49"/>
      <c r="C227" s="49"/>
      <c r="D227" s="49"/>
      <c r="E227" s="49"/>
      <c r="N227" s="55"/>
    </row>
    <row r="228" spans="1:14" x14ac:dyDescent="0.2">
      <c r="A228" s="49"/>
      <c r="B228" s="49"/>
      <c r="C228" s="49"/>
      <c r="D228" s="49"/>
      <c r="E228" s="49"/>
      <c r="N228" s="55"/>
    </row>
    <row r="229" spans="1:14" x14ac:dyDescent="0.2">
      <c r="A229" s="49"/>
      <c r="B229" s="49"/>
      <c r="C229" s="49"/>
      <c r="D229" s="49"/>
      <c r="E229" s="49"/>
      <c r="N229" s="55"/>
    </row>
    <row r="230" spans="1:14" x14ac:dyDescent="0.2">
      <c r="A230" s="49"/>
      <c r="B230" s="49"/>
      <c r="C230" s="49"/>
      <c r="D230" s="49"/>
      <c r="E230" s="49"/>
      <c r="N230" s="55"/>
    </row>
    <row r="231" spans="1:14" x14ac:dyDescent="0.2">
      <c r="A231" s="49"/>
      <c r="B231" s="49"/>
      <c r="C231" s="49"/>
      <c r="D231" s="49"/>
      <c r="E231" s="49"/>
      <c r="N231" s="55"/>
    </row>
    <row r="232" spans="1:14" x14ac:dyDescent="0.2">
      <c r="A232" s="49"/>
      <c r="B232" s="49"/>
      <c r="C232" s="49"/>
      <c r="D232" s="49"/>
      <c r="E232" s="49"/>
      <c r="N232" s="55"/>
    </row>
    <row r="233" spans="1:14" x14ac:dyDescent="0.2">
      <c r="A233" s="49"/>
      <c r="B233" s="49"/>
      <c r="C233" s="49"/>
      <c r="D233" s="49"/>
      <c r="E233" s="49"/>
      <c r="N233" s="55"/>
    </row>
    <row r="234" spans="1:14" x14ac:dyDescent="0.2">
      <c r="A234" s="49"/>
      <c r="B234" s="49"/>
      <c r="C234" s="49"/>
      <c r="D234" s="49"/>
      <c r="E234" s="49"/>
      <c r="N234" s="55"/>
    </row>
    <row r="235" spans="1:14" x14ac:dyDescent="0.2">
      <c r="A235" s="49"/>
      <c r="B235" s="49"/>
      <c r="C235" s="49"/>
      <c r="D235" s="49"/>
      <c r="E235" s="49"/>
      <c r="N235" s="55"/>
    </row>
    <row r="236" spans="1:14" x14ac:dyDescent="0.2">
      <c r="A236" s="49"/>
      <c r="B236" s="49"/>
      <c r="C236" s="49"/>
      <c r="D236" s="49"/>
      <c r="E236" s="49"/>
      <c r="N236" s="55"/>
    </row>
    <row r="237" spans="1:14" x14ac:dyDescent="0.2">
      <c r="A237" s="49"/>
      <c r="B237" s="49"/>
      <c r="C237" s="49"/>
      <c r="D237" s="49"/>
      <c r="E237" s="49"/>
      <c r="N237" s="55"/>
    </row>
    <row r="238" spans="1:14" x14ac:dyDescent="0.2">
      <c r="A238" s="49"/>
      <c r="B238" s="49"/>
      <c r="C238" s="49"/>
      <c r="D238" s="49"/>
      <c r="E238" s="49"/>
    </row>
    <row r="239" spans="1:14" x14ac:dyDescent="0.2">
      <c r="A239" s="49"/>
      <c r="B239" s="49"/>
      <c r="C239" s="49"/>
      <c r="D239" s="49"/>
      <c r="E239" s="49"/>
    </row>
    <row r="240" spans="1:14" x14ac:dyDescent="0.2">
      <c r="A240" s="49"/>
      <c r="B240" s="49"/>
      <c r="C240" s="49"/>
      <c r="D240" s="49"/>
      <c r="E240" s="49"/>
    </row>
    <row r="241" spans="1:5" x14ac:dyDescent="0.2">
      <c r="A241" s="49"/>
      <c r="B241" s="49"/>
      <c r="C241" s="49"/>
      <c r="D241" s="49"/>
      <c r="E241" s="49"/>
    </row>
    <row r="242" spans="1:5" x14ac:dyDescent="0.2">
      <c r="A242" s="49"/>
      <c r="B242" s="49"/>
      <c r="C242" s="49"/>
      <c r="D242" s="49"/>
      <c r="E242" s="49"/>
    </row>
    <row r="243" spans="1:5" x14ac:dyDescent="0.2">
      <c r="A243" s="49"/>
      <c r="B243" s="49"/>
      <c r="C243" s="49"/>
      <c r="D243" s="49"/>
      <c r="E243" s="49"/>
    </row>
    <row r="244" spans="1:5" x14ac:dyDescent="0.2">
      <c r="A244" s="49"/>
      <c r="B244" s="49"/>
      <c r="C244" s="49"/>
      <c r="D244" s="49"/>
      <c r="E244" s="49"/>
    </row>
    <row r="245" spans="1:5" x14ac:dyDescent="0.2">
      <c r="A245" s="49"/>
      <c r="B245" s="49"/>
      <c r="C245" s="49"/>
      <c r="D245" s="49"/>
      <c r="E245" s="49"/>
    </row>
    <row r="246" spans="1:5" x14ac:dyDescent="0.2">
      <c r="A246" s="49"/>
      <c r="B246" s="49"/>
      <c r="C246" s="49"/>
      <c r="D246" s="49"/>
      <c r="E246" s="49"/>
    </row>
    <row r="247" spans="1:5" x14ac:dyDescent="0.2">
      <c r="A247" s="49"/>
      <c r="B247" s="49"/>
      <c r="C247" s="49"/>
      <c r="D247" s="49"/>
      <c r="E247" s="49"/>
    </row>
    <row r="248" spans="1:5" x14ac:dyDescent="0.2">
      <c r="A248" s="49"/>
      <c r="B248" s="49"/>
      <c r="C248" s="49"/>
      <c r="D248" s="49"/>
      <c r="E248" s="49"/>
    </row>
    <row r="249" spans="1:5" x14ac:dyDescent="0.2">
      <c r="A249" s="49"/>
      <c r="B249" s="49"/>
      <c r="C249" s="49"/>
      <c r="D249" s="49"/>
      <c r="E249" s="49"/>
    </row>
    <row r="250" spans="1:5" x14ac:dyDescent="0.2">
      <c r="A250" s="49"/>
      <c r="B250" s="49"/>
      <c r="C250" s="49"/>
      <c r="D250" s="49"/>
      <c r="E250" s="49"/>
    </row>
    <row r="251" spans="1:5" x14ac:dyDescent="0.2">
      <c r="A251" s="49"/>
      <c r="B251" s="49"/>
      <c r="C251" s="49"/>
      <c r="D251" s="49"/>
      <c r="E251" s="49"/>
    </row>
    <row r="252" spans="1:5" x14ac:dyDescent="0.2">
      <c r="A252" s="49"/>
      <c r="B252" s="49"/>
      <c r="C252" s="49"/>
      <c r="D252" s="49"/>
      <c r="E252" s="49"/>
    </row>
    <row r="253" spans="1:5" x14ac:dyDescent="0.2">
      <c r="A253" s="49"/>
      <c r="B253" s="49"/>
      <c r="C253" s="49"/>
      <c r="D253" s="49"/>
      <c r="E253" s="49"/>
    </row>
    <row r="254" spans="1:5" x14ac:dyDescent="0.2">
      <c r="A254" s="49"/>
      <c r="B254" s="49"/>
      <c r="C254" s="49"/>
      <c r="D254" s="49"/>
      <c r="E254" s="49"/>
    </row>
    <row r="255" spans="1:5" x14ac:dyDescent="0.2">
      <c r="A255" s="49"/>
      <c r="B255" s="49"/>
      <c r="C255" s="49"/>
      <c r="D255" s="49"/>
      <c r="E255" s="49"/>
    </row>
    <row r="256" spans="1:5" x14ac:dyDescent="0.2">
      <c r="A256" s="49"/>
      <c r="B256" s="49"/>
      <c r="C256" s="49"/>
      <c r="D256" s="49"/>
      <c r="E256" s="49"/>
    </row>
    <row r="257" spans="1:5" x14ac:dyDescent="0.2">
      <c r="A257" s="49"/>
      <c r="B257" s="49"/>
      <c r="C257" s="49"/>
      <c r="D257" s="49"/>
      <c r="E257" s="49"/>
    </row>
    <row r="258" spans="1:5" x14ac:dyDescent="0.2">
      <c r="A258" s="49"/>
      <c r="B258" s="49"/>
      <c r="C258" s="49"/>
      <c r="D258" s="49"/>
      <c r="E258" s="49"/>
    </row>
    <row r="259" spans="1:5" x14ac:dyDescent="0.2">
      <c r="A259" s="49"/>
      <c r="B259" s="49"/>
      <c r="C259" s="49"/>
      <c r="D259" s="49"/>
      <c r="E259" s="49"/>
    </row>
    <row r="260" spans="1:5" x14ac:dyDescent="0.2">
      <c r="A260" s="49"/>
      <c r="B260" s="49"/>
      <c r="C260" s="49"/>
      <c r="D260" s="49"/>
      <c r="E260" s="49"/>
    </row>
    <row r="261" spans="1:5" x14ac:dyDescent="0.2">
      <c r="A261" s="49"/>
      <c r="B261" s="49"/>
      <c r="C261" s="49"/>
      <c r="D261" s="49"/>
      <c r="E261" s="49"/>
    </row>
    <row r="262" spans="1:5" x14ac:dyDescent="0.2">
      <c r="A262" s="49"/>
      <c r="B262" s="49"/>
      <c r="C262" s="49"/>
      <c r="D262" s="49"/>
      <c r="E262" s="49"/>
    </row>
    <row r="263" spans="1:5" x14ac:dyDescent="0.2">
      <c r="A263" s="49"/>
      <c r="B263" s="49"/>
      <c r="C263" s="49"/>
      <c r="D263" s="49"/>
      <c r="E263" s="49"/>
    </row>
    <row r="264" spans="1:5" x14ac:dyDescent="0.2">
      <c r="A264" s="49"/>
      <c r="B264" s="49"/>
      <c r="C264" s="49"/>
      <c r="D264" s="49"/>
      <c r="E264" s="49"/>
    </row>
    <row r="265" spans="1:5" x14ac:dyDescent="0.2">
      <c r="A265" s="49"/>
      <c r="B265" s="49"/>
      <c r="C265" s="49"/>
      <c r="D265" s="49"/>
      <c r="E265" s="49"/>
    </row>
    <row r="266" spans="1:5" x14ac:dyDescent="0.2">
      <c r="A266" s="49"/>
      <c r="B266" s="49"/>
      <c r="C266" s="49"/>
      <c r="D266" s="49"/>
      <c r="E266" s="49"/>
    </row>
    <row r="267" spans="1:5" x14ac:dyDescent="0.2">
      <c r="A267" s="49"/>
      <c r="B267" s="49"/>
      <c r="C267" s="49"/>
      <c r="D267" s="49"/>
      <c r="E267" s="49"/>
    </row>
    <row r="268" spans="1:5" x14ac:dyDescent="0.2">
      <c r="A268" s="49"/>
      <c r="B268" s="49"/>
      <c r="C268" s="49"/>
      <c r="D268" s="49"/>
      <c r="E268" s="49"/>
    </row>
    <row r="269" spans="1:5" x14ac:dyDescent="0.2">
      <c r="A269" s="49"/>
      <c r="B269" s="49"/>
      <c r="C269" s="49"/>
      <c r="D269" s="49"/>
      <c r="E269" s="49"/>
    </row>
    <row r="270" spans="1:5" x14ac:dyDescent="0.2">
      <c r="A270" s="49"/>
      <c r="B270" s="49"/>
      <c r="C270" s="49"/>
      <c r="D270" s="49"/>
      <c r="E270" s="4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"/>
  <sheetViews>
    <sheetView workbookViewId="0">
      <selection activeCell="E10" sqref="E10"/>
    </sheetView>
  </sheetViews>
  <sheetFormatPr defaultRowHeight="14.25" x14ac:dyDescent="0.2"/>
  <cols>
    <col min="1" max="1" width="40" style="1" customWidth="1"/>
    <col min="2" max="256" width="9.140625" style="1"/>
    <col min="257" max="257" width="40" style="1" customWidth="1"/>
    <col min="258" max="512" width="9.140625" style="1"/>
    <col min="513" max="513" width="40" style="1" customWidth="1"/>
    <col min="514" max="768" width="9.140625" style="1"/>
    <col min="769" max="769" width="40" style="1" customWidth="1"/>
    <col min="770" max="1024" width="9.140625" style="1"/>
    <col min="1025" max="1025" width="40" style="1" customWidth="1"/>
    <col min="1026" max="1280" width="9.140625" style="1"/>
    <col min="1281" max="1281" width="40" style="1" customWidth="1"/>
    <col min="1282" max="1536" width="9.140625" style="1"/>
    <col min="1537" max="1537" width="40" style="1" customWidth="1"/>
    <col min="1538" max="1792" width="9.140625" style="1"/>
    <col min="1793" max="1793" width="40" style="1" customWidth="1"/>
    <col min="1794" max="2048" width="9.140625" style="1"/>
    <col min="2049" max="2049" width="40" style="1" customWidth="1"/>
    <col min="2050" max="2304" width="9.140625" style="1"/>
    <col min="2305" max="2305" width="40" style="1" customWidth="1"/>
    <col min="2306" max="2560" width="9.140625" style="1"/>
    <col min="2561" max="2561" width="40" style="1" customWidth="1"/>
    <col min="2562" max="2816" width="9.140625" style="1"/>
    <col min="2817" max="2817" width="40" style="1" customWidth="1"/>
    <col min="2818" max="3072" width="9.140625" style="1"/>
    <col min="3073" max="3073" width="40" style="1" customWidth="1"/>
    <col min="3074" max="3328" width="9.140625" style="1"/>
    <col min="3329" max="3329" width="40" style="1" customWidth="1"/>
    <col min="3330" max="3584" width="9.140625" style="1"/>
    <col min="3585" max="3585" width="40" style="1" customWidth="1"/>
    <col min="3586" max="3840" width="9.140625" style="1"/>
    <col min="3841" max="3841" width="40" style="1" customWidth="1"/>
    <col min="3842" max="4096" width="9.140625" style="1"/>
    <col min="4097" max="4097" width="40" style="1" customWidth="1"/>
    <col min="4098" max="4352" width="9.140625" style="1"/>
    <col min="4353" max="4353" width="40" style="1" customWidth="1"/>
    <col min="4354" max="4608" width="9.140625" style="1"/>
    <col min="4609" max="4609" width="40" style="1" customWidth="1"/>
    <col min="4610" max="4864" width="9.140625" style="1"/>
    <col min="4865" max="4865" width="40" style="1" customWidth="1"/>
    <col min="4866" max="5120" width="9.140625" style="1"/>
    <col min="5121" max="5121" width="40" style="1" customWidth="1"/>
    <col min="5122" max="5376" width="9.140625" style="1"/>
    <col min="5377" max="5377" width="40" style="1" customWidth="1"/>
    <col min="5378" max="5632" width="9.140625" style="1"/>
    <col min="5633" max="5633" width="40" style="1" customWidth="1"/>
    <col min="5634" max="5888" width="9.140625" style="1"/>
    <col min="5889" max="5889" width="40" style="1" customWidth="1"/>
    <col min="5890" max="6144" width="9.140625" style="1"/>
    <col min="6145" max="6145" width="40" style="1" customWidth="1"/>
    <col min="6146" max="6400" width="9.140625" style="1"/>
    <col min="6401" max="6401" width="40" style="1" customWidth="1"/>
    <col min="6402" max="6656" width="9.140625" style="1"/>
    <col min="6657" max="6657" width="40" style="1" customWidth="1"/>
    <col min="6658" max="6912" width="9.140625" style="1"/>
    <col min="6913" max="6913" width="40" style="1" customWidth="1"/>
    <col min="6914" max="7168" width="9.140625" style="1"/>
    <col min="7169" max="7169" width="40" style="1" customWidth="1"/>
    <col min="7170" max="7424" width="9.140625" style="1"/>
    <col min="7425" max="7425" width="40" style="1" customWidth="1"/>
    <col min="7426" max="7680" width="9.140625" style="1"/>
    <col min="7681" max="7681" width="40" style="1" customWidth="1"/>
    <col min="7682" max="7936" width="9.140625" style="1"/>
    <col min="7937" max="7937" width="40" style="1" customWidth="1"/>
    <col min="7938" max="8192" width="9.140625" style="1"/>
    <col min="8193" max="8193" width="40" style="1" customWidth="1"/>
    <col min="8194" max="8448" width="9.140625" style="1"/>
    <col min="8449" max="8449" width="40" style="1" customWidth="1"/>
    <col min="8450" max="8704" width="9.140625" style="1"/>
    <col min="8705" max="8705" width="40" style="1" customWidth="1"/>
    <col min="8706" max="8960" width="9.140625" style="1"/>
    <col min="8961" max="8961" width="40" style="1" customWidth="1"/>
    <col min="8962" max="9216" width="9.140625" style="1"/>
    <col min="9217" max="9217" width="40" style="1" customWidth="1"/>
    <col min="9218" max="9472" width="9.140625" style="1"/>
    <col min="9473" max="9473" width="40" style="1" customWidth="1"/>
    <col min="9474" max="9728" width="9.140625" style="1"/>
    <col min="9729" max="9729" width="40" style="1" customWidth="1"/>
    <col min="9730" max="9984" width="9.140625" style="1"/>
    <col min="9985" max="9985" width="40" style="1" customWidth="1"/>
    <col min="9986" max="10240" width="9.140625" style="1"/>
    <col min="10241" max="10241" width="40" style="1" customWidth="1"/>
    <col min="10242" max="10496" width="9.140625" style="1"/>
    <col min="10497" max="10497" width="40" style="1" customWidth="1"/>
    <col min="10498" max="10752" width="9.140625" style="1"/>
    <col min="10753" max="10753" width="40" style="1" customWidth="1"/>
    <col min="10754" max="11008" width="9.140625" style="1"/>
    <col min="11009" max="11009" width="40" style="1" customWidth="1"/>
    <col min="11010" max="11264" width="9.140625" style="1"/>
    <col min="11265" max="11265" width="40" style="1" customWidth="1"/>
    <col min="11266" max="11520" width="9.140625" style="1"/>
    <col min="11521" max="11521" width="40" style="1" customWidth="1"/>
    <col min="11522" max="11776" width="9.140625" style="1"/>
    <col min="11777" max="11777" width="40" style="1" customWidth="1"/>
    <col min="11778" max="12032" width="9.140625" style="1"/>
    <col min="12033" max="12033" width="40" style="1" customWidth="1"/>
    <col min="12034" max="12288" width="9.140625" style="1"/>
    <col min="12289" max="12289" width="40" style="1" customWidth="1"/>
    <col min="12290" max="12544" width="9.140625" style="1"/>
    <col min="12545" max="12545" width="40" style="1" customWidth="1"/>
    <col min="12546" max="12800" width="9.140625" style="1"/>
    <col min="12801" max="12801" width="40" style="1" customWidth="1"/>
    <col min="12802" max="13056" width="9.140625" style="1"/>
    <col min="13057" max="13057" width="40" style="1" customWidth="1"/>
    <col min="13058" max="13312" width="9.140625" style="1"/>
    <col min="13313" max="13313" width="40" style="1" customWidth="1"/>
    <col min="13314" max="13568" width="9.140625" style="1"/>
    <col min="13569" max="13569" width="40" style="1" customWidth="1"/>
    <col min="13570" max="13824" width="9.140625" style="1"/>
    <col min="13825" max="13825" width="40" style="1" customWidth="1"/>
    <col min="13826" max="14080" width="9.140625" style="1"/>
    <col min="14081" max="14081" width="40" style="1" customWidth="1"/>
    <col min="14082" max="14336" width="9.140625" style="1"/>
    <col min="14337" max="14337" width="40" style="1" customWidth="1"/>
    <col min="14338" max="14592" width="9.140625" style="1"/>
    <col min="14593" max="14593" width="40" style="1" customWidth="1"/>
    <col min="14594" max="14848" width="9.140625" style="1"/>
    <col min="14849" max="14849" width="40" style="1" customWidth="1"/>
    <col min="14850" max="15104" width="9.140625" style="1"/>
    <col min="15105" max="15105" width="40" style="1" customWidth="1"/>
    <col min="15106" max="15360" width="9.140625" style="1"/>
    <col min="15361" max="15361" width="40" style="1" customWidth="1"/>
    <col min="15362" max="15616" width="9.140625" style="1"/>
    <col min="15617" max="15617" width="40" style="1" customWidth="1"/>
    <col min="15618" max="15872" width="9.140625" style="1"/>
    <col min="15873" max="15873" width="40" style="1" customWidth="1"/>
    <col min="15874" max="16128" width="9.140625" style="1"/>
    <col min="16129" max="16129" width="40" style="1" customWidth="1"/>
    <col min="16130" max="16384" width="9.140625" style="1"/>
  </cols>
  <sheetData>
    <row r="1" spans="1:2" x14ac:dyDescent="0.2">
      <c r="A1" s="33" t="s">
        <v>440</v>
      </c>
    </row>
    <row r="3" spans="1:2" x14ac:dyDescent="0.2">
      <c r="B3" s="57" t="s">
        <v>384</v>
      </c>
    </row>
    <row r="4" spans="1:2" x14ac:dyDescent="0.2">
      <c r="A4" s="1" t="s">
        <v>385</v>
      </c>
      <c r="B4" s="1">
        <v>3.0000000000000001E-3</v>
      </c>
    </row>
    <row r="5" spans="1:2" x14ac:dyDescent="0.2">
      <c r="A5" s="1" t="s">
        <v>386</v>
      </c>
      <c r="B5" s="1">
        <v>3.5000000000000001E-3</v>
      </c>
    </row>
    <row r="6" spans="1:2" x14ac:dyDescent="0.2">
      <c r="A6" s="1" t="s">
        <v>387</v>
      </c>
      <c r="B6" s="1">
        <v>0.02</v>
      </c>
    </row>
    <row r="7" spans="1:2" x14ac:dyDescent="0.2">
      <c r="A7" s="1" t="s">
        <v>388</v>
      </c>
      <c r="B7" s="1">
        <v>0.02</v>
      </c>
    </row>
    <row r="8" spans="1:2" x14ac:dyDescent="0.2">
      <c r="A8" s="1" t="s">
        <v>389</v>
      </c>
      <c r="B8" s="1">
        <v>0.02</v>
      </c>
    </row>
    <row r="9" spans="1:2" x14ac:dyDescent="0.2">
      <c r="A9" s="1" t="s">
        <v>390</v>
      </c>
      <c r="B9" s="1">
        <v>0.02</v>
      </c>
    </row>
    <row r="10" spans="1:2" x14ac:dyDescent="0.2">
      <c r="A10" s="1" t="s">
        <v>391</v>
      </c>
      <c r="B10" s="1">
        <v>0.02</v>
      </c>
    </row>
    <row r="11" spans="1:2" x14ac:dyDescent="0.2">
      <c r="A11" s="1" t="s">
        <v>392</v>
      </c>
      <c r="B11" s="1">
        <v>2.1999999999999999E-2</v>
      </c>
    </row>
    <row r="12" spans="1:2" x14ac:dyDescent="0.2">
      <c r="A12" s="1" t="s">
        <v>393</v>
      </c>
      <c r="B12" s="1">
        <v>2.1999999999999999E-2</v>
      </c>
    </row>
    <row r="13" spans="1:2" x14ac:dyDescent="0.2">
      <c r="A13" s="1" t="s">
        <v>394</v>
      </c>
      <c r="B13" s="1">
        <v>2.1999999999999999E-2</v>
      </c>
    </row>
    <row r="14" spans="1:2" x14ac:dyDescent="0.2">
      <c r="A14" s="1" t="s">
        <v>395</v>
      </c>
      <c r="B14" s="1">
        <v>2.1999999999999999E-2</v>
      </c>
    </row>
    <row r="15" spans="1:2" x14ac:dyDescent="0.2">
      <c r="A15" s="1" t="s">
        <v>396</v>
      </c>
      <c r="B15" s="1">
        <v>2.4E-2</v>
      </c>
    </row>
    <row r="16" spans="1:2" x14ac:dyDescent="0.2">
      <c r="A16" s="1" t="s">
        <v>397</v>
      </c>
      <c r="B16" s="1">
        <v>2.5000000000000001E-2</v>
      </c>
    </row>
    <row r="17" spans="1:2" x14ac:dyDescent="0.2">
      <c r="A17" s="1" t="s">
        <v>398</v>
      </c>
      <c r="B17" s="1">
        <v>2.5999999999999999E-2</v>
      </c>
    </row>
    <row r="18" spans="1:2" x14ac:dyDescent="0.2">
      <c r="A18" s="1" t="s">
        <v>399</v>
      </c>
      <c r="B18" s="1">
        <v>2.8000000000000001E-2</v>
      </c>
    </row>
    <row r="19" spans="1:2" x14ac:dyDescent="0.2">
      <c r="A19" s="1" t="s">
        <v>400</v>
      </c>
      <c r="B19" s="1">
        <v>2.8000000000000001E-2</v>
      </c>
    </row>
    <row r="20" spans="1:2" x14ac:dyDescent="0.2">
      <c r="A20" s="1" t="s">
        <v>401</v>
      </c>
      <c r="B20" s="1">
        <v>2.8000000000000001E-2</v>
      </c>
    </row>
    <row r="21" spans="1:2" x14ac:dyDescent="0.2">
      <c r="A21" s="1" t="s">
        <v>402</v>
      </c>
      <c r="B21" s="1">
        <v>2.8000000000000001E-2</v>
      </c>
    </row>
    <row r="22" spans="1:2" x14ac:dyDescent="0.2">
      <c r="A22" s="1" t="s">
        <v>403</v>
      </c>
      <c r="B22" s="1">
        <v>2.8000000000000001E-2</v>
      </c>
    </row>
    <row r="23" spans="1:2" x14ac:dyDescent="0.2">
      <c r="A23" s="1" t="s">
        <v>404</v>
      </c>
      <c r="B23" s="1">
        <v>0.03</v>
      </c>
    </row>
    <row r="24" spans="1:2" x14ac:dyDescent="0.2">
      <c r="A24" s="1" t="s">
        <v>405</v>
      </c>
      <c r="B24" s="1">
        <v>0.03</v>
      </c>
    </row>
    <row r="25" spans="1:2" x14ac:dyDescent="0.2">
      <c r="A25" s="1" t="s">
        <v>406</v>
      </c>
      <c r="B25" s="1">
        <v>0.03</v>
      </c>
    </row>
    <row r="26" spans="1:2" x14ac:dyDescent="0.2">
      <c r="A26" s="1" t="s">
        <v>407</v>
      </c>
      <c r="B26" s="1">
        <v>0.03</v>
      </c>
    </row>
    <row r="27" spans="1:2" x14ac:dyDescent="0.2">
      <c r="A27" s="1" t="s">
        <v>408</v>
      </c>
      <c r="B27" s="1">
        <v>0.03</v>
      </c>
    </row>
    <row r="28" spans="1:2" x14ac:dyDescent="0.2">
      <c r="A28" s="1" t="s">
        <v>409</v>
      </c>
      <c r="B28" s="1">
        <v>0.03</v>
      </c>
    </row>
    <row r="29" spans="1:2" x14ac:dyDescent="0.2">
      <c r="A29" s="1" t="s">
        <v>410</v>
      </c>
      <c r="B29" s="1">
        <v>0.03</v>
      </c>
    </row>
    <row r="30" spans="1:2" x14ac:dyDescent="0.2">
      <c r="A30" s="1" t="s">
        <v>411</v>
      </c>
      <c r="B30" s="1">
        <v>0.03</v>
      </c>
    </row>
    <row r="31" spans="1:2" x14ac:dyDescent="0.2">
      <c r="A31" s="1" t="s">
        <v>412</v>
      </c>
      <c r="B31" s="1">
        <v>3.1E-2</v>
      </c>
    </row>
    <row r="32" spans="1:2" x14ac:dyDescent="0.2">
      <c r="A32" s="1" t="s">
        <v>413</v>
      </c>
      <c r="B32" s="1">
        <v>3.1E-2</v>
      </c>
    </row>
    <row r="33" spans="1:2" x14ac:dyDescent="0.2">
      <c r="A33" s="1" t="s">
        <v>414</v>
      </c>
      <c r="B33" s="1">
        <v>3.1E-2</v>
      </c>
    </row>
    <row r="34" spans="1:2" x14ac:dyDescent="0.2">
      <c r="A34" s="1" t="s">
        <v>415</v>
      </c>
      <c r="B34" s="1">
        <v>3.2000000000000001E-2</v>
      </c>
    </row>
    <row r="35" spans="1:2" x14ac:dyDescent="0.2">
      <c r="A35" s="1" t="s">
        <v>416</v>
      </c>
      <c r="B35" s="1">
        <v>3.2000000000000001E-2</v>
      </c>
    </row>
    <row r="36" spans="1:2" x14ac:dyDescent="0.2">
      <c r="A36" s="1" t="s">
        <v>417</v>
      </c>
      <c r="B36" s="1">
        <v>3.2000000000000001E-2</v>
      </c>
    </row>
    <row r="37" spans="1:2" x14ac:dyDescent="0.2">
      <c r="A37" s="1" t="s">
        <v>418</v>
      </c>
      <c r="B37" s="1">
        <v>3.2000000000000001E-2</v>
      </c>
    </row>
    <row r="38" spans="1:2" x14ac:dyDescent="0.2">
      <c r="A38" s="1" t="s">
        <v>419</v>
      </c>
      <c r="B38" s="1">
        <v>3.2000000000000001E-2</v>
      </c>
    </row>
    <row r="39" spans="1:2" x14ac:dyDescent="0.2">
      <c r="A39" s="1" t="s">
        <v>420</v>
      </c>
      <c r="B39" s="1">
        <v>3.2000000000000001E-2</v>
      </c>
    </row>
    <row r="40" spans="1:2" x14ac:dyDescent="0.2">
      <c r="A40" s="1" t="s">
        <v>421</v>
      </c>
      <c r="B40" s="1">
        <v>3.3000000000000002E-2</v>
      </c>
    </row>
    <row r="41" spans="1:2" x14ac:dyDescent="0.2">
      <c r="A41" s="1" t="s">
        <v>422</v>
      </c>
      <c r="B41" s="1">
        <v>3.3000000000000002E-2</v>
      </c>
    </row>
    <row r="42" spans="1:2" x14ac:dyDescent="0.2">
      <c r="A42" s="1" t="s">
        <v>423</v>
      </c>
      <c r="B42" s="1">
        <v>3.3000000000000002E-2</v>
      </c>
    </row>
    <row r="43" spans="1:2" x14ac:dyDescent="0.2">
      <c r="A43" s="1" t="s">
        <v>424</v>
      </c>
      <c r="B43" s="1">
        <v>3.4000000000000002E-2</v>
      </c>
    </row>
    <row r="44" spans="1:2" x14ac:dyDescent="0.2">
      <c r="A44" s="1" t="s">
        <v>425</v>
      </c>
      <c r="B44" s="1">
        <v>3.4000000000000002E-2</v>
      </c>
    </row>
    <row r="45" spans="1:2" x14ac:dyDescent="0.2">
      <c r="A45" s="1" t="s">
        <v>426</v>
      </c>
      <c r="B45" s="1">
        <v>3.4000000000000002E-2</v>
      </c>
    </row>
    <row r="46" spans="1:2" x14ac:dyDescent="0.2">
      <c r="A46" s="1" t="s">
        <v>427</v>
      </c>
      <c r="B46" s="1">
        <v>0.04</v>
      </c>
    </row>
    <row r="47" spans="1:2" x14ac:dyDescent="0.2">
      <c r="A47" s="1" t="s">
        <v>428</v>
      </c>
      <c r="B47" s="1">
        <v>0.36199999999999999</v>
      </c>
    </row>
    <row r="48" spans="1:2" x14ac:dyDescent="0.2">
      <c r="A48" s="1" t="s">
        <v>429</v>
      </c>
      <c r="B48" s="1">
        <v>0.36599999999999999</v>
      </c>
    </row>
    <row r="49" spans="1:2" x14ac:dyDescent="0.2">
      <c r="A49" s="1" t="s">
        <v>430</v>
      </c>
      <c r="B49" s="1">
        <v>0.41199999999999998</v>
      </c>
    </row>
    <row r="50" spans="1:2" x14ac:dyDescent="0.2">
      <c r="A50" s="1" t="s">
        <v>431</v>
      </c>
      <c r="B50" s="1">
        <v>0.41199999999999998</v>
      </c>
    </row>
    <row r="51" spans="1:2" x14ac:dyDescent="0.2">
      <c r="A51" s="1" t="s">
        <v>432</v>
      </c>
      <c r="B51" s="1">
        <v>0.46200000000000002</v>
      </c>
    </row>
    <row r="52" spans="1:2" x14ac:dyDescent="0.2">
      <c r="A52" s="1" t="s">
        <v>433</v>
      </c>
      <c r="B52" s="1">
        <v>0.48699999999999999</v>
      </c>
    </row>
    <row r="53" spans="1:2" x14ac:dyDescent="0.2">
      <c r="A53" s="1" t="s">
        <v>434</v>
      </c>
      <c r="B53" s="1">
        <v>0.50800000000000001</v>
      </c>
    </row>
    <row r="54" spans="1:2" x14ac:dyDescent="0.2">
      <c r="A54" s="1" t="s">
        <v>435</v>
      </c>
      <c r="B54" s="1">
        <v>0.61699999999999999</v>
      </c>
    </row>
    <row r="55" spans="1:2" x14ac:dyDescent="0.2">
      <c r="A55" s="1" t="s">
        <v>436</v>
      </c>
      <c r="B55" s="1">
        <v>0.66200000000000003</v>
      </c>
    </row>
    <row r="56" spans="1:2" x14ac:dyDescent="0.2">
      <c r="A56" s="1" t="s">
        <v>437</v>
      </c>
      <c r="B56" s="1">
        <v>0.68500000000000005</v>
      </c>
    </row>
    <row r="57" spans="1:2" x14ac:dyDescent="0.2">
      <c r="A57" s="1" t="s">
        <v>438</v>
      </c>
      <c r="B57" s="1">
        <v>0.73699999999999999</v>
      </c>
    </row>
    <row r="58" spans="1:2" x14ac:dyDescent="0.2">
      <c r="A58" s="1" t="s">
        <v>439</v>
      </c>
      <c r="B58" s="1">
        <v>0.7990000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L20" sqref="L20"/>
    </sheetView>
  </sheetViews>
  <sheetFormatPr defaultRowHeight="15" x14ac:dyDescent="0.25"/>
  <sheetData>
    <row r="1" spans="1:9" x14ac:dyDescent="0.25">
      <c r="A1" s="59" t="s">
        <v>441</v>
      </c>
    </row>
    <row r="3" spans="1:9" x14ac:dyDescent="0.25">
      <c r="A3" s="1" t="s">
        <v>52</v>
      </c>
      <c r="B3" s="1"/>
      <c r="C3" s="1"/>
      <c r="D3" s="1"/>
    </row>
    <row r="4" spans="1:9" x14ac:dyDescent="0.25">
      <c r="A4" s="1" t="s">
        <v>30</v>
      </c>
      <c r="B4" s="1"/>
      <c r="C4" s="1"/>
      <c r="D4" s="1"/>
    </row>
    <row r="6" spans="1:9" x14ac:dyDescent="0.25">
      <c r="C6" s="10"/>
      <c r="D6" s="10" t="s">
        <v>6</v>
      </c>
      <c r="E6" s="10"/>
      <c r="F6" s="10"/>
      <c r="G6" s="10" t="s">
        <v>7</v>
      </c>
      <c r="H6" s="10"/>
      <c r="I6" s="10"/>
    </row>
    <row r="7" spans="1:9" x14ac:dyDescent="0.25">
      <c r="C7" s="10"/>
      <c r="D7" s="11">
        <v>1</v>
      </c>
      <c r="E7" s="11">
        <v>2</v>
      </c>
      <c r="F7" s="11">
        <v>3</v>
      </c>
      <c r="G7" s="23">
        <v>4</v>
      </c>
      <c r="H7" s="23">
        <v>5</v>
      </c>
      <c r="I7" s="23">
        <v>6</v>
      </c>
    </row>
    <row r="8" spans="1:9" x14ac:dyDescent="0.25">
      <c r="C8" s="10" t="s">
        <v>111</v>
      </c>
      <c r="D8" s="11">
        <v>2.6144539999999998</v>
      </c>
      <c r="E8" s="11">
        <v>2.5390000000000001</v>
      </c>
      <c r="F8" s="11">
        <v>2.4642460000000002</v>
      </c>
      <c r="G8" s="23">
        <v>2.0449999999999999</v>
      </c>
      <c r="H8" s="23">
        <v>1.794</v>
      </c>
      <c r="I8" s="23">
        <v>2.4531999999999998</v>
      </c>
    </row>
    <row r="9" spans="1:9" x14ac:dyDescent="0.25">
      <c r="C9" s="10" t="s">
        <v>112</v>
      </c>
      <c r="D9" s="11">
        <v>3.3625409999999998</v>
      </c>
      <c r="E9" s="11">
        <v>3.3200240000000001</v>
      </c>
      <c r="F9" s="11">
        <v>3.3007629999999999</v>
      </c>
      <c r="G9" s="23">
        <v>3.3277000000000001</v>
      </c>
      <c r="H9" s="23">
        <v>3.4561999999999999</v>
      </c>
      <c r="I9" s="23">
        <v>3.0979999999999999</v>
      </c>
    </row>
    <row r="10" spans="1:9" x14ac:dyDescent="0.25">
      <c r="C10" s="10" t="s">
        <v>113</v>
      </c>
      <c r="D10" s="11">
        <v>2.3620399999999999</v>
      </c>
      <c r="E10" s="11">
        <v>2.356744</v>
      </c>
      <c r="F10" s="11">
        <v>2.3429980000000001</v>
      </c>
      <c r="G10" s="23">
        <v>2.6739999999999999</v>
      </c>
      <c r="H10" s="23">
        <v>2.1230000000000002</v>
      </c>
      <c r="I10" s="23">
        <v>2.21</v>
      </c>
    </row>
    <row r="11" spans="1:9" x14ac:dyDescent="0.25">
      <c r="C11" s="10" t="s">
        <v>114</v>
      </c>
      <c r="D11" s="11">
        <v>2.46</v>
      </c>
      <c r="E11" s="11">
        <v>2.54</v>
      </c>
      <c r="F11" s="11">
        <v>2.032</v>
      </c>
      <c r="G11" s="23">
        <v>2.3780000000000001</v>
      </c>
      <c r="H11" s="23">
        <v>2.09</v>
      </c>
      <c r="I11" s="23">
        <v>1.9870000000000001</v>
      </c>
    </row>
    <row r="12" spans="1:9" x14ac:dyDescent="0.25">
      <c r="C12" s="10" t="s">
        <v>115</v>
      </c>
      <c r="D12" s="11">
        <v>2.2248410000000001</v>
      </c>
      <c r="E12" s="11">
        <v>1.7898970000000001</v>
      </c>
      <c r="F12" s="11">
        <v>1.5146470000000001</v>
      </c>
      <c r="G12" s="23">
        <v>1.843</v>
      </c>
      <c r="H12" s="23">
        <v>2.4319999999999999</v>
      </c>
      <c r="I12" s="23">
        <v>2.1920000000000002</v>
      </c>
    </row>
    <row r="13" spans="1:9" x14ac:dyDescent="0.25">
      <c r="C13" s="10" t="s">
        <v>116</v>
      </c>
      <c r="D13" s="11">
        <v>4.5960000000000001</v>
      </c>
      <c r="E13" s="11">
        <v>5.7944550000000001</v>
      </c>
      <c r="F13" s="11">
        <v>5.1572040000000001</v>
      </c>
      <c r="G13" s="23">
        <v>3.9031950000000002</v>
      </c>
      <c r="H13" s="23">
        <v>3.531002</v>
      </c>
      <c r="I13" s="23">
        <v>5.1980000000000004</v>
      </c>
    </row>
    <row r="15" spans="1:9" x14ac:dyDescent="0.25">
      <c r="A15" s="5" t="s">
        <v>149</v>
      </c>
    </row>
    <row r="17" spans="3:11" x14ac:dyDescent="0.25">
      <c r="C17" s="46" t="s">
        <v>150</v>
      </c>
      <c r="D17" s="43"/>
      <c r="E17" s="20"/>
      <c r="F17" s="20"/>
      <c r="G17" s="20"/>
      <c r="H17" s="20"/>
      <c r="I17" s="20"/>
      <c r="J17" s="20"/>
      <c r="K17" s="20"/>
    </row>
    <row r="18" spans="3:11" x14ac:dyDescent="0.25">
      <c r="C18" s="28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3"/>
      <c r="J18" s="20"/>
      <c r="K18" s="20"/>
    </row>
    <row r="19" spans="3:11" x14ac:dyDescent="0.25">
      <c r="C19" s="9" t="s">
        <v>151</v>
      </c>
      <c r="D19" s="8">
        <v>0.44183</v>
      </c>
      <c r="E19" s="8" t="s">
        <v>442</v>
      </c>
      <c r="F19" s="8" t="s">
        <v>17</v>
      </c>
      <c r="G19" s="8" t="s">
        <v>18</v>
      </c>
      <c r="H19" s="8">
        <v>0.97699999999999998</v>
      </c>
      <c r="I19" s="20"/>
      <c r="J19" s="20"/>
      <c r="K19" s="20"/>
    </row>
    <row r="20" spans="3:11" x14ac:dyDescent="0.25">
      <c r="C20" s="9" t="s">
        <v>153</v>
      </c>
      <c r="D20" s="8">
        <v>3.3808999999999999E-2</v>
      </c>
      <c r="E20" s="8" t="s">
        <v>443</v>
      </c>
      <c r="F20" s="8" t="s">
        <v>17</v>
      </c>
      <c r="G20" s="8" t="s">
        <v>18</v>
      </c>
      <c r="H20" s="8" t="s">
        <v>19</v>
      </c>
      <c r="I20" s="20"/>
      <c r="J20" s="20"/>
      <c r="K20" s="20"/>
    </row>
    <row r="21" spans="3:11" x14ac:dyDescent="0.25">
      <c r="C21" s="9" t="s">
        <v>155</v>
      </c>
      <c r="D21" s="8">
        <v>1.8260999999999999E-2</v>
      </c>
      <c r="E21" s="8" t="s">
        <v>444</v>
      </c>
      <c r="F21" s="8" t="s">
        <v>17</v>
      </c>
      <c r="G21" s="8" t="s">
        <v>18</v>
      </c>
      <c r="H21" s="8" t="s">
        <v>19</v>
      </c>
      <c r="I21" s="20"/>
      <c r="J21" s="20"/>
      <c r="K21" s="20"/>
    </row>
    <row r="22" spans="3:11" x14ac:dyDescent="0.25">
      <c r="C22" s="9" t="s">
        <v>157</v>
      </c>
      <c r="D22" s="8">
        <v>0.19233</v>
      </c>
      <c r="E22" s="8" t="s">
        <v>445</v>
      </c>
      <c r="F22" s="8" t="s">
        <v>17</v>
      </c>
      <c r="G22" s="8" t="s">
        <v>18</v>
      </c>
      <c r="H22" s="8" t="s">
        <v>19</v>
      </c>
      <c r="I22" s="20"/>
      <c r="J22" s="20"/>
      <c r="K22" s="20"/>
    </row>
    <row r="23" spans="3:11" x14ac:dyDescent="0.25">
      <c r="C23" s="9" t="s">
        <v>159</v>
      </c>
      <c r="D23" s="8">
        <v>-0.31253999999999998</v>
      </c>
      <c r="E23" s="8" t="s">
        <v>446</v>
      </c>
      <c r="F23" s="8" t="s">
        <v>17</v>
      </c>
      <c r="G23" s="8" t="s">
        <v>18</v>
      </c>
      <c r="H23" s="8" t="s">
        <v>19</v>
      </c>
      <c r="I23" s="20"/>
      <c r="J23" s="20"/>
      <c r="K23" s="20"/>
    </row>
    <row r="24" spans="3:11" x14ac:dyDescent="0.25">
      <c r="C24" s="9" t="s">
        <v>161</v>
      </c>
      <c r="D24" s="8">
        <v>0.97182000000000002</v>
      </c>
      <c r="E24" s="8" t="s">
        <v>447</v>
      </c>
      <c r="F24" s="8" t="s">
        <v>128</v>
      </c>
      <c r="G24" s="8" t="s">
        <v>137</v>
      </c>
      <c r="H24" s="8">
        <v>2.5000000000000001E-2</v>
      </c>
      <c r="I24" s="20"/>
      <c r="J24" s="20"/>
      <c r="K24" s="20"/>
    </row>
    <row r="25" spans="3:11" x14ac:dyDescent="0.25">
      <c r="C25" s="45"/>
      <c r="D25" s="43"/>
      <c r="E25" s="43"/>
      <c r="F25" s="43"/>
      <c r="G25" s="43"/>
      <c r="H25" s="43"/>
      <c r="I25" s="20"/>
      <c r="J25" s="20"/>
      <c r="K25" s="20"/>
    </row>
    <row r="26" spans="3:11" x14ac:dyDescent="0.25">
      <c r="C26" s="46" t="s">
        <v>150</v>
      </c>
      <c r="D26" s="43"/>
      <c r="E26" s="43"/>
      <c r="F26" s="43"/>
      <c r="G26" s="43"/>
      <c r="H26" s="43"/>
      <c r="I26" s="20"/>
      <c r="J26" s="20"/>
      <c r="K26" s="20"/>
    </row>
    <row r="27" spans="3:11" x14ac:dyDescent="0.25">
      <c r="C27" s="7"/>
      <c r="D27" s="8" t="s">
        <v>35</v>
      </c>
      <c r="E27" s="8" t="s">
        <v>36</v>
      </c>
      <c r="F27" s="8" t="s">
        <v>9</v>
      </c>
      <c r="G27" s="8" t="s">
        <v>37</v>
      </c>
      <c r="H27" s="8" t="s">
        <v>38</v>
      </c>
      <c r="I27" s="10" t="s">
        <v>39</v>
      </c>
      <c r="J27" s="10" t="s">
        <v>40</v>
      </c>
      <c r="K27" s="10" t="s">
        <v>41</v>
      </c>
    </row>
    <row r="28" spans="3:11" x14ac:dyDescent="0.25">
      <c r="C28" s="7" t="s">
        <v>151</v>
      </c>
      <c r="D28" s="8">
        <v>2.5392000000000001</v>
      </c>
      <c r="E28" s="8">
        <v>2.0973999999999999</v>
      </c>
      <c r="F28" s="8">
        <v>0.44183</v>
      </c>
      <c r="G28" s="8">
        <v>0.30686000000000002</v>
      </c>
      <c r="H28" s="8">
        <v>3</v>
      </c>
      <c r="I28" s="10">
        <v>3</v>
      </c>
      <c r="J28" s="8">
        <v>1.4399</v>
      </c>
      <c r="K28" s="8">
        <v>24</v>
      </c>
    </row>
    <row r="29" spans="3:11" x14ac:dyDescent="0.25">
      <c r="C29" s="7" t="s">
        <v>153</v>
      </c>
      <c r="D29" s="8">
        <v>3.3277999999999999</v>
      </c>
      <c r="E29" s="8">
        <v>3.294</v>
      </c>
      <c r="F29" s="8">
        <v>3.3808999999999999E-2</v>
      </c>
      <c r="G29" s="8">
        <v>0.30686000000000002</v>
      </c>
      <c r="H29" s="8">
        <v>3</v>
      </c>
      <c r="I29" s="8">
        <v>3</v>
      </c>
      <c r="J29" s="8">
        <v>0.11018</v>
      </c>
      <c r="K29" s="8">
        <v>24</v>
      </c>
    </row>
    <row r="30" spans="3:11" x14ac:dyDescent="0.25">
      <c r="C30" s="7" t="s">
        <v>155</v>
      </c>
      <c r="D30" s="8">
        <v>2.3538999999999999</v>
      </c>
      <c r="E30" s="8">
        <v>2.3357000000000001</v>
      </c>
      <c r="F30" s="8">
        <v>1.8260999999999999E-2</v>
      </c>
      <c r="G30" s="8">
        <v>0.30686000000000002</v>
      </c>
      <c r="H30" s="8">
        <v>3</v>
      </c>
      <c r="I30" s="10">
        <v>3</v>
      </c>
      <c r="J30" s="8">
        <v>5.9507999999999998E-2</v>
      </c>
      <c r="K30" s="8">
        <v>24</v>
      </c>
    </row>
    <row r="31" spans="3:11" x14ac:dyDescent="0.25">
      <c r="C31" s="7" t="s">
        <v>157</v>
      </c>
      <c r="D31" s="8">
        <v>2.3439999999999999</v>
      </c>
      <c r="E31" s="8">
        <v>2.1516999999999999</v>
      </c>
      <c r="F31" s="8">
        <v>0.19233</v>
      </c>
      <c r="G31" s="8">
        <v>0.30686000000000002</v>
      </c>
      <c r="H31" s="8">
        <v>3</v>
      </c>
      <c r="I31" s="8">
        <v>3</v>
      </c>
      <c r="J31" s="8">
        <v>0.62678</v>
      </c>
      <c r="K31" s="8">
        <v>24</v>
      </c>
    </row>
    <row r="32" spans="3:11" x14ac:dyDescent="0.25">
      <c r="C32" s="7" t="s">
        <v>159</v>
      </c>
      <c r="D32" s="8">
        <v>1.8431</v>
      </c>
      <c r="E32" s="8">
        <v>2.1556999999999999</v>
      </c>
      <c r="F32" s="8">
        <v>-0.31253999999999998</v>
      </c>
      <c r="G32" s="8">
        <v>0.30686000000000002</v>
      </c>
      <c r="H32" s="8">
        <v>3</v>
      </c>
      <c r="I32" s="8">
        <v>3</v>
      </c>
      <c r="J32" s="8">
        <v>1.0185</v>
      </c>
      <c r="K32" s="8">
        <v>24</v>
      </c>
    </row>
    <row r="33" spans="3:11" x14ac:dyDescent="0.25">
      <c r="C33" s="7" t="s">
        <v>161</v>
      </c>
      <c r="D33" s="8">
        <v>5.1825999999999999</v>
      </c>
      <c r="E33" s="8">
        <v>4.2107000000000001</v>
      </c>
      <c r="F33" s="8">
        <v>0.97182000000000002</v>
      </c>
      <c r="G33" s="8">
        <v>0.30686000000000002</v>
      </c>
      <c r="H33" s="8">
        <v>3</v>
      </c>
      <c r="I33" s="8">
        <v>3</v>
      </c>
      <c r="J33" s="8">
        <v>3.1669999999999998</v>
      </c>
      <c r="K33" s="8">
        <v>2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D27" sqref="D27:K27"/>
    </sheetView>
  </sheetViews>
  <sheetFormatPr defaultRowHeight="15" x14ac:dyDescent="0.25"/>
  <sheetData>
    <row r="1" spans="1:9" x14ac:dyDescent="0.25">
      <c r="A1" s="59" t="s">
        <v>448</v>
      </c>
    </row>
    <row r="3" spans="1:9" x14ac:dyDescent="0.25">
      <c r="A3" s="1" t="s">
        <v>52</v>
      </c>
      <c r="B3" s="1"/>
      <c r="C3" s="1"/>
      <c r="D3" s="1"/>
    </row>
    <row r="4" spans="1:9" x14ac:dyDescent="0.25">
      <c r="A4" s="1" t="s">
        <v>30</v>
      </c>
      <c r="B4" s="1"/>
      <c r="C4" s="1"/>
      <c r="D4" s="1"/>
    </row>
    <row r="6" spans="1:9" x14ac:dyDescent="0.25">
      <c r="C6" s="10"/>
      <c r="D6" s="10" t="s">
        <v>6</v>
      </c>
      <c r="E6" s="10"/>
      <c r="F6" s="10"/>
      <c r="G6" s="10" t="s">
        <v>7</v>
      </c>
      <c r="H6" s="10"/>
      <c r="I6" s="10"/>
    </row>
    <row r="7" spans="1:9" x14ac:dyDescent="0.25">
      <c r="C7" s="10"/>
      <c r="D7" s="11">
        <v>1</v>
      </c>
      <c r="E7" s="11">
        <v>2</v>
      </c>
      <c r="F7" s="11">
        <v>3</v>
      </c>
      <c r="G7" s="23">
        <v>4</v>
      </c>
      <c r="H7" s="23">
        <v>5</v>
      </c>
      <c r="I7" s="23">
        <v>6</v>
      </c>
    </row>
    <row r="8" spans="1:9" x14ac:dyDescent="0.25">
      <c r="C8" s="10" t="s">
        <v>111</v>
      </c>
      <c r="D8" s="11">
        <v>1.65</v>
      </c>
      <c r="E8" s="11">
        <v>1.700755</v>
      </c>
      <c r="F8" s="11">
        <v>1.879</v>
      </c>
      <c r="G8" s="23">
        <v>1.618922</v>
      </c>
      <c r="H8" s="23">
        <v>1.345</v>
      </c>
      <c r="I8" s="23">
        <v>1.4319999999999999</v>
      </c>
    </row>
    <row r="9" spans="1:9" x14ac:dyDescent="0.25">
      <c r="C9" s="10" t="s">
        <v>112</v>
      </c>
      <c r="D9" s="11">
        <v>2.9</v>
      </c>
      <c r="E9" s="11">
        <v>2.85</v>
      </c>
      <c r="F9" s="11">
        <v>2.44</v>
      </c>
      <c r="G9" s="23">
        <v>2.4</v>
      </c>
      <c r="H9" s="23">
        <v>1.8759999999999999</v>
      </c>
      <c r="I9" s="23">
        <v>1.986</v>
      </c>
    </row>
    <row r="10" spans="1:9" x14ac:dyDescent="0.25">
      <c r="C10" s="10" t="s">
        <v>113</v>
      </c>
      <c r="D10" s="11">
        <v>1.54</v>
      </c>
      <c r="E10" s="11">
        <v>1.51</v>
      </c>
      <c r="F10" s="11">
        <v>1.5269999999999999</v>
      </c>
      <c r="G10" s="23">
        <v>1.234</v>
      </c>
      <c r="H10" s="23">
        <v>1.121</v>
      </c>
      <c r="I10" s="23">
        <v>1.321</v>
      </c>
    </row>
    <row r="11" spans="1:9" x14ac:dyDescent="0.25">
      <c r="C11" s="10" t="s">
        <v>114</v>
      </c>
      <c r="D11" s="11">
        <v>1.504</v>
      </c>
      <c r="E11" s="11">
        <v>1.2130000000000001</v>
      </c>
      <c r="F11" s="11">
        <v>1.653</v>
      </c>
      <c r="G11" s="23">
        <v>1.2310000000000001</v>
      </c>
      <c r="H11" s="23">
        <v>1.087</v>
      </c>
      <c r="I11" s="23">
        <v>1.2130000000000001</v>
      </c>
    </row>
    <row r="12" spans="1:9" x14ac:dyDescent="0.25">
      <c r="C12" s="10" t="s">
        <v>115</v>
      </c>
      <c r="D12" s="11">
        <v>1.5</v>
      </c>
      <c r="E12" s="11">
        <v>1.32</v>
      </c>
      <c r="F12" s="11">
        <v>1.29</v>
      </c>
      <c r="G12" s="23">
        <v>1.37</v>
      </c>
      <c r="H12" s="23">
        <v>1.21</v>
      </c>
      <c r="I12" s="23">
        <v>1.4319999999999999</v>
      </c>
    </row>
    <row r="13" spans="1:9" x14ac:dyDescent="0.25">
      <c r="C13" s="10" t="s">
        <v>116</v>
      </c>
      <c r="D13" s="11">
        <v>2.4529999999999998</v>
      </c>
      <c r="E13" s="11">
        <v>2.234</v>
      </c>
      <c r="F13" s="11">
        <v>1.7649999999999999</v>
      </c>
      <c r="G13" s="23">
        <v>1.5640000000000001</v>
      </c>
      <c r="H13" s="23">
        <v>1.675</v>
      </c>
      <c r="I13" s="23">
        <v>1.534</v>
      </c>
    </row>
    <row r="15" spans="1:9" x14ac:dyDescent="0.25">
      <c r="A15" s="5" t="s">
        <v>149</v>
      </c>
    </row>
    <row r="17" spans="3:11" x14ac:dyDescent="0.25">
      <c r="C17" s="46" t="s">
        <v>150</v>
      </c>
      <c r="D17" s="43"/>
      <c r="E17" s="20"/>
      <c r="F17" s="20"/>
      <c r="G17" s="20"/>
      <c r="H17" s="20"/>
      <c r="I17" s="20"/>
      <c r="J17" s="20"/>
      <c r="K17" s="20"/>
    </row>
    <row r="18" spans="3:11" x14ac:dyDescent="0.25">
      <c r="C18" s="28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3"/>
      <c r="J18" s="20"/>
      <c r="K18" s="20"/>
    </row>
    <row r="19" spans="3:11" x14ac:dyDescent="0.25">
      <c r="C19" s="9" t="s">
        <v>151</v>
      </c>
      <c r="D19" s="8">
        <v>0.27794000000000002</v>
      </c>
      <c r="E19" s="8" t="s">
        <v>449</v>
      </c>
      <c r="F19" s="8" t="s">
        <v>17</v>
      </c>
      <c r="G19" s="8" t="s">
        <v>18</v>
      </c>
      <c r="H19" s="8">
        <v>0.43840000000000001</v>
      </c>
      <c r="I19" s="20"/>
      <c r="J19" s="20"/>
      <c r="K19" s="20"/>
    </row>
    <row r="20" spans="3:11" x14ac:dyDescent="0.25">
      <c r="C20" s="9" t="s">
        <v>153</v>
      </c>
      <c r="D20" s="8">
        <v>0.64266999999999996</v>
      </c>
      <c r="E20" s="8" t="s">
        <v>450</v>
      </c>
      <c r="F20" s="8" t="s">
        <v>128</v>
      </c>
      <c r="G20" s="8" t="s">
        <v>451</v>
      </c>
      <c r="H20" s="8">
        <v>1.4E-3</v>
      </c>
      <c r="I20" s="20"/>
      <c r="J20" s="20"/>
      <c r="K20" s="20"/>
    </row>
    <row r="21" spans="3:11" x14ac:dyDescent="0.25">
      <c r="C21" s="9" t="s">
        <v>155</v>
      </c>
      <c r="D21" s="8">
        <v>0.30032999999999999</v>
      </c>
      <c r="E21" s="8" t="s">
        <v>452</v>
      </c>
      <c r="F21" s="8" t="s">
        <v>17</v>
      </c>
      <c r="G21" s="8" t="s">
        <v>18</v>
      </c>
      <c r="H21" s="8">
        <v>0.32440000000000002</v>
      </c>
      <c r="I21" s="20"/>
      <c r="J21" s="20"/>
      <c r="K21" s="20"/>
    </row>
    <row r="22" spans="3:11" x14ac:dyDescent="0.25">
      <c r="C22" s="9" t="s">
        <v>157</v>
      </c>
      <c r="D22" s="8">
        <v>0.27966999999999997</v>
      </c>
      <c r="E22" s="8" t="s">
        <v>453</v>
      </c>
      <c r="F22" s="8" t="s">
        <v>17</v>
      </c>
      <c r="G22" s="8" t="s">
        <v>18</v>
      </c>
      <c r="H22" s="8">
        <v>0.42849999999999999</v>
      </c>
      <c r="I22" s="20"/>
      <c r="J22" s="20"/>
      <c r="K22" s="20"/>
    </row>
    <row r="23" spans="3:11" x14ac:dyDescent="0.25">
      <c r="C23" s="9" t="s">
        <v>159</v>
      </c>
      <c r="D23" s="8">
        <v>3.2667000000000002E-2</v>
      </c>
      <c r="E23" s="8" t="s">
        <v>454</v>
      </c>
      <c r="F23" s="8" t="s">
        <v>17</v>
      </c>
      <c r="G23" s="8" t="s">
        <v>18</v>
      </c>
      <c r="H23" s="8" t="s">
        <v>19</v>
      </c>
      <c r="I23" s="20"/>
      <c r="J23" s="20"/>
      <c r="K23" s="20"/>
    </row>
    <row r="24" spans="3:11" x14ac:dyDescent="0.25">
      <c r="C24" s="9" t="s">
        <v>161</v>
      </c>
      <c r="D24" s="8">
        <v>0.55967</v>
      </c>
      <c r="E24" s="8" t="s">
        <v>455</v>
      </c>
      <c r="F24" s="8" t="s">
        <v>128</v>
      </c>
      <c r="G24" s="8" t="s">
        <v>451</v>
      </c>
      <c r="H24" s="8">
        <v>5.5999999999999999E-3</v>
      </c>
      <c r="I24" s="20"/>
      <c r="J24" s="20"/>
      <c r="K24" s="20"/>
    </row>
    <row r="25" spans="3:11" x14ac:dyDescent="0.25">
      <c r="C25" s="45"/>
      <c r="D25" s="43"/>
      <c r="E25" s="43"/>
      <c r="F25" s="43"/>
      <c r="G25" s="43"/>
      <c r="H25" s="43"/>
      <c r="I25" s="20"/>
      <c r="J25" s="20"/>
      <c r="K25" s="20"/>
    </row>
    <row r="26" spans="3:11" x14ac:dyDescent="0.25">
      <c r="C26" s="46" t="s">
        <v>150</v>
      </c>
      <c r="D26" s="43"/>
      <c r="E26" s="43"/>
      <c r="F26" s="43"/>
      <c r="G26" s="43"/>
      <c r="H26" s="43"/>
      <c r="I26" s="20"/>
      <c r="J26" s="20"/>
      <c r="K26" s="20"/>
    </row>
    <row r="27" spans="3:11" x14ac:dyDescent="0.25">
      <c r="C27" s="9"/>
      <c r="D27" s="8" t="s">
        <v>35</v>
      </c>
      <c r="E27" s="8" t="s">
        <v>36</v>
      </c>
      <c r="F27" s="8" t="s">
        <v>9</v>
      </c>
      <c r="G27" s="8" t="s">
        <v>37</v>
      </c>
      <c r="H27" s="8" t="s">
        <v>38</v>
      </c>
      <c r="I27" s="10" t="s">
        <v>39</v>
      </c>
      <c r="J27" s="10" t="s">
        <v>40</v>
      </c>
      <c r="K27" s="10" t="s">
        <v>41</v>
      </c>
    </row>
    <row r="28" spans="3:11" x14ac:dyDescent="0.25">
      <c r="C28" s="9" t="s">
        <v>151</v>
      </c>
      <c r="D28" s="8">
        <v>1.7433000000000001</v>
      </c>
      <c r="E28" s="8">
        <v>1.4653</v>
      </c>
      <c r="F28" s="8">
        <v>0.27794000000000002</v>
      </c>
      <c r="G28" s="8">
        <v>0.14827000000000001</v>
      </c>
      <c r="H28" s="8">
        <v>3</v>
      </c>
      <c r="I28" s="10">
        <v>3</v>
      </c>
      <c r="J28" s="8">
        <v>1.8746</v>
      </c>
      <c r="K28" s="8">
        <v>24</v>
      </c>
    </row>
    <row r="29" spans="3:11" x14ac:dyDescent="0.25">
      <c r="C29" s="9" t="s">
        <v>153</v>
      </c>
      <c r="D29" s="8">
        <v>2.73</v>
      </c>
      <c r="E29" s="8">
        <v>2.0872999999999999</v>
      </c>
      <c r="F29" s="8">
        <v>0.64266999999999996</v>
      </c>
      <c r="G29" s="8">
        <v>0.14827000000000001</v>
      </c>
      <c r="H29" s="8">
        <v>3</v>
      </c>
      <c r="I29" s="8">
        <v>3</v>
      </c>
      <c r="J29" s="8">
        <v>4.3345000000000002</v>
      </c>
      <c r="K29" s="8">
        <v>24</v>
      </c>
    </row>
    <row r="30" spans="3:11" x14ac:dyDescent="0.25">
      <c r="C30" s="9" t="s">
        <v>155</v>
      </c>
      <c r="D30" s="8">
        <v>1.5257000000000001</v>
      </c>
      <c r="E30" s="8">
        <v>1.2253000000000001</v>
      </c>
      <c r="F30" s="8">
        <v>0.30032999999999999</v>
      </c>
      <c r="G30" s="8">
        <v>0.14827000000000001</v>
      </c>
      <c r="H30" s="8">
        <v>3</v>
      </c>
      <c r="I30" s="10">
        <v>3</v>
      </c>
      <c r="J30" s="8">
        <v>2.0255999999999998</v>
      </c>
      <c r="K30" s="8">
        <v>24</v>
      </c>
    </row>
    <row r="31" spans="3:11" x14ac:dyDescent="0.25">
      <c r="C31" s="9" t="s">
        <v>157</v>
      </c>
      <c r="D31" s="8">
        <v>1.4567000000000001</v>
      </c>
      <c r="E31" s="8">
        <v>1.177</v>
      </c>
      <c r="F31" s="8">
        <v>0.27966999999999997</v>
      </c>
      <c r="G31" s="8">
        <v>0.14827000000000001</v>
      </c>
      <c r="H31" s="8">
        <v>3</v>
      </c>
      <c r="I31" s="8">
        <v>3</v>
      </c>
      <c r="J31" s="8">
        <v>1.8862000000000001</v>
      </c>
      <c r="K31" s="8">
        <v>24</v>
      </c>
    </row>
    <row r="32" spans="3:11" x14ac:dyDescent="0.25">
      <c r="C32" s="9" t="s">
        <v>159</v>
      </c>
      <c r="D32" s="8">
        <v>1.37</v>
      </c>
      <c r="E32" s="8">
        <v>1.3372999999999999</v>
      </c>
      <c r="F32" s="8">
        <v>3.2667000000000002E-2</v>
      </c>
      <c r="G32" s="8">
        <v>0.14827000000000001</v>
      </c>
      <c r="H32" s="8">
        <v>3</v>
      </c>
      <c r="I32" s="8">
        <v>3</v>
      </c>
      <c r="J32" s="8">
        <v>0.22031999999999999</v>
      </c>
      <c r="K32" s="8">
        <v>24</v>
      </c>
    </row>
    <row r="33" spans="3:11" x14ac:dyDescent="0.25">
      <c r="C33" s="9" t="s">
        <v>161</v>
      </c>
      <c r="D33" s="8">
        <v>2.1507000000000001</v>
      </c>
      <c r="E33" s="8">
        <v>1.591</v>
      </c>
      <c r="F33" s="8">
        <v>0.55967</v>
      </c>
      <c r="G33" s="8">
        <v>0.14827000000000001</v>
      </c>
      <c r="H33" s="8">
        <v>3</v>
      </c>
      <c r="I33" s="8">
        <v>3</v>
      </c>
      <c r="J33" s="8">
        <v>3.7747000000000002</v>
      </c>
      <c r="K33" s="8">
        <v>2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M19" sqref="M19"/>
    </sheetView>
  </sheetViews>
  <sheetFormatPr defaultRowHeight="15" x14ac:dyDescent="0.25"/>
  <sheetData>
    <row r="1" spans="1:9" x14ac:dyDescent="0.25">
      <c r="A1" s="59" t="s">
        <v>456</v>
      </c>
    </row>
    <row r="3" spans="1:9" x14ac:dyDescent="0.25">
      <c r="A3" s="1" t="s">
        <v>52</v>
      </c>
      <c r="B3" s="1"/>
      <c r="C3" s="1"/>
      <c r="D3" s="1"/>
    </row>
    <row r="4" spans="1:9" x14ac:dyDescent="0.25">
      <c r="A4" s="1" t="s">
        <v>30</v>
      </c>
      <c r="B4" s="1"/>
      <c r="C4" s="1"/>
      <c r="D4" s="1"/>
    </row>
    <row r="6" spans="1:9" x14ac:dyDescent="0.25">
      <c r="C6" s="10"/>
      <c r="D6" s="10" t="s">
        <v>6</v>
      </c>
      <c r="E6" s="10"/>
      <c r="F6" s="10"/>
      <c r="G6" s="10" t="s">
        <v>7</v>
      </c>
      <c r="H6" s="10"/>
      <c r="I6" s="10"/>
    </row>
    <row r="7" spans="1:9" x14ac:dyDescent="0.25">
      <c r="C7" s="10"/>
      <c r="D7" s="11">
        <v>1</v>
      </c>
      <c r="E7" s="11">
        <v>2</v>
      </c>
      <c r="F7" s="11">
        <v>3</v>
      </c>
      <c r="G7" s="23">
        <v>4</v>
      </c>
      <c r="H7" s="23">
        <v>5</v>
      </c>
      <c r="I7" s="23">
        <v>6</v>
      </c>
    </row>
    <row r="8" spans="1:9" x14ac:dyDescent="0.25">
      <c r="C8" s="10" t="s">
        <v>111</v>
      </c>
      <c r="D8" s="11">
        <v>2.1380629999999998</v>
      </c>
      <c r="E8" s="11">
        <v>6.2945859999999998</v>
      </c>
      <c r="F8" s="11">
        <v>1.018615</v>
      </c>
      <c r="G8" s="23">
        <v>3.432375</v>
      </c>
      <c r="H8" s="23">
        <v>4.4499380000000004</v>
      </c>
      <c r="I8" s="23">
        <v>3.4667150000000002</v>
      </c>
    </row>
    <row r="9" spans="1:9" x14ac:dyDescent="0.25">
      <c r="C9" s="10" t="s">
        <v>112</v>
      </c>
      <c r="D9" s="11">
        <v>3.8552499999999998</v>
      </c>
      <c r="E9" s="11">
        <v>4.9612499999999997</v>
      </c>
      <c r="F9" s="11">
        <v>7.2781250000000002</v>
      </c>
      <c r="G9" s="23">
        <v>3.8475000000000001</v>
      </c>
      <c r="H9" s="23">
        <v>6.7465630000000001</v>
      </c>
      <c r="I9" s="23">
        <v>5.1377379999999997</v>
      </c>
    </row>
    <row r="10" spans="1:9" x14ac:dyDescent="0.25">
      <c r="C10" s="10" t="s">
        <v>113</v>
      </c>
      <c r="D10" s="11">
        <v>4.4347500000000002</v>
      </c>
      <c r="E10" s="11">
        <v>1.7465630000000001</v>
      </c>
      <c r="F10" s="11">
        <v>1.199813</v>
      </c>
      <c r="G10" s="23">
        <v>2.870438</v>
      </c>
      <c r="H10" s="23">
        <v>3.8879999999999999</v>
      </c>
      <c r="I10" s="23">
        <v>2.8279130000000001</v>
      </c>
    </row>
    <row r="11" spans="1:9" x14ac:dyDescent="0.25">
      <c r="C11" s="10" t="s">
        <v>114</v>
      </c>
      <c r="D11" s="11">
        <v>4.9131559999999999</v>
      </c>
      <c r="E11" s="11">
        <v>3.8090630000000001</v>
      </c>
      <c r="F11" s="11">
        <v>4.5711250000000003</v>
      </c>
      <c r="G11" s="23">
        <v>3.8728129999999998</v>
      </c>
      <c r="H11" s="23">
        <v>2.870438</v>
      </c>
      <c r="I11" s="23">
        <v>5.0073189999999999</v>
      </c>
    </row>
    <row r="12" spans="1:9" x14ac:dyDescent="0.25">
      <c r="C12" s="10" t="s">
        <v>115</v>
      </c>
      <c r="D12" s="11">
        <v>6.8748750000000003</v>
      </c>
      <c r="E12" s="11">
        <v>11.30963</v>
      </c>
      <c r="F12" s="11">
        <v>4.9966879999999998</v>
      </c>
      <c r="G12" s="23">
        <v>6.2471249999999996</v>
      </c>
      <c r="H12" s="23">
        <v>6.2471249999999996</v>
      </c>
      <c r="I12" s="23">
        <v>5.1350879999999997</v>
      </c>
    </row>
    <row r="13" spans="1:9" x14ac:dyDescent="0.25">
      <c r="C13" s="10" t="s">
        <v>116</v>
      </c>
      <c r="D13" s="11">
        <v>12.17784</v>
      </c>
      <c r="E13" s="11">
        <v>8.859375</v>
      </c>
      <c r="F13" s="11">
        <v>6.76905</v>
      </c>
      <c r="G13" s="23">
        <v>11.5654</v>
      </c>
      <c r="H13" s="23">
        <v>7.0875000000000004</v>
      </c>
      <c r="I13" s="23">
        <v>7.7056310000000003</v>
      </c>
    </row>
    <row r="15" spans="1:9" x14ac:dyDescent="0.25">
      <c r="A15" s="5" t="s">
        <v>149</v>
      </c>
    </row>
    <row r="17" spans="3:11" x14ac:dyDescent="0.25">
      <c r="C17" s="46" t="s">
        <v>150</v>
      </c>
      <c r="D17" s="43"/>
      <c r="E17" s="20"/>
      <c r="F17" s="20"/>
      <c r="G17" s="20"/>
      <c r="H17" s="20"/>
      <c r="I17" s="20"/>
      <c r="J17" s="20"/>
      <c r="K17" s="20"/>
    </row>
    <row r="18" spans="3:11" x14ac:dyDescent="0.25">
      <c r="C18" s="28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3"/>
      <c r="J18" s="20"/>
      <c r="K18" s="20"/>
    </row>
    <row r="19" spans="3:11" x14ac:dyDescent="0.25">
      <c r="C19" s="9" t="s">
        <v>151</v>
      </c>
      <c r="D19" s="8">
        <v>-0.63258999999999999</v>
      </c>
      <c r="E19" s="8" t="s">
        <v>457</v>
      </c>
      <c r="F19" s="8" t="s">
        <v>17</v>
      </c>
      <c r="G19" s="8" t="s">
        <v>18</v>
      </c>
      <c r="H19" s="8" t="s">
        <v>19</v>
      </c>
      <c r="I19" s="20"/>
      <c r="J19" s="20"/>
      <c r="K19" s="20"/>
    </row>
    <row r="20" spans="3:11" x14ac:dyDescent="0.25">
      <c r="C20" s="9" t="s">
        <v>153</v>
      </c>
      <c r="D20" s="8">
        <v>0.12094000000000001</v>
      </c>
      <c r="E20" s="8" t="s">
        <v>458</v>
      </c>
      <c r="F20" s="8" t="s">
        <v>17</v>
      </c>
      <c r="G20" s="8" t="s">
        <v>18</v>
      </c>
      <c r="H20" s="8" t="s">
        <v>19</v>
      </c>
      <c r="I20" s="20"/>
      <c r="J20" s="20"/>
      <c r="K20" s="20"/>
    </row>
    <row r="21" spans="3:11" x14ac:dyDescent="0.25">
      <c r="C21" s="9" t="s">
        <v>155</v>
      </c>
      <c r="D21" s="8">
        <v>-0.73507999999999996</v>
      </c>
      <c r="E21" s="8" t="s">
        <v>459</v>
      </c>
      <c r="F21" s="8" t="s">
        <v>17</v>
      </c>
      <c r="G21" s="8" t="s">
        <v>18</v>
      </c>
      <c r="H21" s="8" t="s">
        <v>19</v>
      </c>
      <c r="I21" s="20"/>
      <c r="J21" s="20"/>
      <c r="K21" s="20"/>
    </row>
    <row r="22" spans="3:11" x14ac:dyDescent="0.25">
      <c r="C22" s="9" t="s">
        <v>157</v>
      </c>
      <c r="D22" s="8">
        <v>0.51426000000000005</v>
      </c>
      <c r="E22" s="8" t="s">
        <v>460</v>
      </c>
      <c r="F22" s="8" t="s">
        <v>17</v>
      </c>
      <c r="G22" s="8" t="s">
        <v>18</v>
      </c>
      <c r="H22" s="8" t="s">
        <v>19</v>
      </c>
      <c r="I22" s="20"/>
      <c r="J22" s="20"/>
      <c r="K22" s="20"/>
    </row>
    <row r="23" spans="3:11" x14ac:dyDescent="0.25">
      <c r="C23" s="9" t="s">
        <v>159</v>
      </c>
      <c r="D23" s="8">
        <v>1.8506</v>
      </c>
      <c r="E23" s="8" t="s">
        <v>461</v>
      </c>
      <c r="F23" s="8" t="s">
        <v>17</v>
      </c>
      <c r="G23" s="8" t="s">
        <v>18</v>
      </c>
      <c r="H23" s="8" t="s">
        <v>19</v>
      </c>
      <c r="I23" s="20"/>
      <c r="J23" s="20"/>
      <c r="K23" s="20"/>
    </row>
    <row r="24" spans="3:11" x14ac:dyDescent="0.25">
      <c r="C24" s="9" t="s">
        <v>161</v>
      </c>
      <c r="D24" s="8">
        <v>0.48258000000000001</v>
      </c>
      <c r="E24" s="8" t="s">
        <v>462</v>
      </c>
      <c r="F24" s="8" t="s">
        <v>17</v>
      </c>
      <c r="G24" s="8" t="s">
        <v>18</v>
      </c>
      <c r="H24" s="8" t="s">
        <v>19</v>
      </c>
      <c r="I24" s="20"/>
      <c r="J24" s="20"/>
      <c r="K24" s="20"/>
    </row>
    <row r="25" spans="3:11" x14ac:dyDescent="0.25">
      <c r="C25" s="45"/>
      <c r="D25" s="43"/>
      <c r="E25" s="43"/>
      <c r="F25" s="43"/>
      <c r="G25" s="43"/>
      <c r="H25" s="43"/>
      <c r="I25" s="20"/>
      <c r="J25" s="20"/>
      <c r="K25" s="20"/>
    </row>
    <row r="26" spans="3:11" x14ac:dyDescent="0.25">
      <c r="C26" s="46" t="s">
        <v>150</v>
      </c>
      <c r="D26" s="43"/>
      <c r="E26" s="43"/>
      <c r="F26" s="43"/>
      <c r="G26" s="43"/>
      <c r="H26" s="43"/>
      <c r="I26" s="20"/>
      <c r="J26" s="20"/>
      <c r="K26" s="20"/>
    </row>
    <row r="27" spans="3:11" x14ac:dyDescent="0.25">
      <c r="C27" s="7"/>
      <c r="D27" s="22" t="s">
        <v>35</v>
      </c>
      <c r="E27" s="22" t="s">
        <v>36</v>
      </c>
      <c r="F27" s="22" t="s">
        <v>9</v>
      </c>
      <c r="G27" s="22" t="s">
        <v>37</v>
      </c>
      <c r="H27" s="22" t="s">
        <v>38</v>
      </c>
      <c r="I27" s="29" t="s">
        <v>39</v>
      </c>
      <c r="J27" s="29" t="s">
        <v>40</v>
      </c>
      <c r="K27" s="29" t="s">
        <v>41</v>
      </c>
    </row>
    <row r="28" spans="3:11" x14ac:dyDescent="0.25">
      <c r="C28" s="9" t="s">
        <v>151</v>
      </c>
      <c r="D28" s="8">
        <v>3.1503999999999999</v>
      </c>
      <c r="E28" s="8">
        <v>3.7829999999999999</v>
      </c>
      <c r="F28" s="8">
        <v>-0.63258999999999999</v>
      </c>
      <c r="G28" s="8">
        <v>1.5327999999999999</v>
      </c>
      <c r="H28" s="8">
        <v>3</v>
      </c>
      <c r="I28" s="10">
        <v>3</v>
      </c>
      <c r="J28" s="8">
        <v>0.41270000000000001</v>
      </c>
      <c r="K28" s="8">
        <v>24</v>
      </c>
    </row>
    <row r="29" spans="3:11" x14ac:dyDescent="0.25">
      <c r="C29" s="9" t="s">
        <v>153</v>
      </c>
      <c r="D29" s="8">
        <v>5.3648999999999996</v>
      </c>
      <c r="E29" s="8">
        <v>5.2439</v>
      </c>
      <c r="F29" s="8">
        <v>0.12094000000000001</v>
      </c>
      <c r="G29" s="8">
        <v>1.5327999999999999</v>
      </c>
      <c r="H29" s="8">
        <v>3</v>
      </c>
      <c r="I29" s="8">
        <v>3</v>
      </c>
      <c r="J29" s="8">
        <v>7.8900999999999999E-2</v>
      </c>
      <c r="K29" s="8">
        <v>24</v>
      </c>
    </row>
    <row r="30" spans="3:11" x14ac:dyDescent="0.25">
      <c r="C30" s="9" t="s">
        <v>155</v>
      </c>
      <c r="D30" s="8">
        <v>2.4603999999999999</v>
      </c>
      <c r="E30" s="8">
        <v>3.1955</v>
      </c>
      <c r="F30" s="8">
        <v>-0.73507999999999996</v>
      </c>
      <c r="G30" s="8">
        <v>1.5327999999999999</v>
      </c>
      <c r="H30" s="8">
        <v>3</v>
      </c>
      <c r="I30" s="10">
        <v>3</v>
      </c>
      <c r="J30" s="8">
        <v>0.47955999999999999</v>
      </c>
      <c r="K30" s="8">
        <v>24</v>
      </c>
    </row>
    <row r="31" spans="3:11" x14ac:dyDescent="0.25">
      <c r="C31" s="9" t="s">
        <v>157</v>
      </c>
      <c r="D31" s="8">
        <v>4.4310999999999998</v>
      </c>
      <c r="E31" s="8">
        <v>3.9169</v>
      </c>
      <c r="F31" s="8">
        <v>0.51426000000000005</v>
      </c>
      <c r="G31" s="8">
        <v>1.5327999999999999</v>
      </c>
      <c r="H31" s="8">
        <v>3</v>
      </c>
      <c r="I31" s="8">
        <v>3</v>
      </c>
      <c r="J31" s="8">
        <v>0.33550000000000002</v>
      </c>
      <c r="K31" s="8">
        <v>24</v>
      </c>
    </row>
    <row r="32" spans="3:11" x14ac:dyDescent="0.25">
      <c r="C32" s="9" t="s">
        <v>159</v>
      </c>
      <c r="D32" s="8">
        <v>7.7271000000000001</v>
      </c>
      <c r="E32" s="8">
        <v>5.8764000000000003</v>
      </c>
      <c r="F32" s="8">
        <v>1.8506</v>
      </c>
      <c r="G32" s="8">
        <v>1.5327999999999999</v>
      </c>
      <c r="H32" s="8">
        <v>3</v>
      </c>
      <c r="I32" s="8">
        <v>3</v>
      </c>
      <c r="J32" s="8">
        <v>1.2073</v>
      </c>
      <c r="K32" s="8">
        <v>24</v>
      </c>
    </row>
    <row r="33" spans="3:11" x14ac:dyDescent="0.25">
      <c r="C33" s="9" t="s">
        <v>161</v>
      </c>
      <c r="D33" s="8">
        <v>9.2688000000000006</v>
      </c>
      <c r="E33" s="8">
        <v>8.7861999999999991</v>
      </c>
      <c r="F33" s="8">
        <v>0.48258000000000001</v>
      </c>
      <c r="G33" s="8">
        <v>1.5327999999999999</v>
      </c>
      <c r="H33" s="8">
        <v>3</v>
      </c>
      <c r="I33" s="8">
        <v>3</v>
      </c>
      <c r="J33" s="8">
        <v>0.31483</v>
      </c>
      <c r="K33" s="8">
        <v>2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G8" sqref="G8:H8"/>
    </sheetView>
  </sheetViews>
  <sheetFormatPr defaultRowHeight="15" x14ac:dyDescent="0.25"/>
  <sheetData>
    <row r="1" spans="1:13" x14ac:dyDescent="0.25">
      <c r="A1" s="1" t="s">
        <v>46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5">
      <c r="A3" s="1" t="s">
        <v>46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 t="s">
        <v>3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8" spans="1:13" x14ac:dyDescent="0.25">
      <c r="A8" s="1"/>
      <c r="B8" s="1"/>
      <c r="C8" s="10"/>
      <c r="D8" s="10" t="s">
        <v>6</v>
      </c>
      <c r="E8" s="10"/>
      <c r="F8" s="10"/>
      <c r="G8" s="28"/>
      <c r="H8" s="10" t="s">
        <v>7</v>
      </c>
      <c r="I8" s="10"/>
      <c r="J8" s="10"/>
      <c r="K8" s="10"/>
      <c r="L8" s="17"/>
      <c r="M8" s="17"/>
    </row>
    <row r="9" spans="1:13" x14ac:dyDescent="0.25">
      <c r="C9" s="29" t="s">
        <v>44</v>
      </c>
      <c r="D9" s="11">
        <v>1</v>
      </c>
      <c r="E9" s="11">
        <v>2</v>
      </c>
      <c r="F9" s="11">
        <v>3</v>
      </c>
      <c r="G9" s="11">
        <v>4</v>
      </c>
      <c r="H9" s="23">
        <v>5</v>
      </c>
      <c r="I9" s="23">
        <v>6</v>
      </c>
      <c r="J9" s="23">
        <v>7</v>
      </c>
      <c r="K9" s="23">
        <v>8</v>
      </c>
      <c r="L9" s="27"/>
      <c r="M9" s="25"/>
    </row>
    <row r="10" spans="1:13" x14ac:dyDescent="0.25">
      <c r="C10" s="29" t="s">
        <v>4</v>
      </c>
      <c r="D10" s="11">
        <v>19.057500000000001</v>
      </c>
      <c r="E10" s="11">
        <v>20.6175</v>
      </c>
      <c r="F10" s="11">
        <v>17.662500000000001</v>
      </c>
      <c r="G10" s="11">
        <v>19.004999999999999</v>
      </c>
      <c r="H10" s="23">
        <v>18.149999999999999</v>
      </c>
      <c r="I10" s="23">
        <v>20.385000000000002</v>
      </c>
      <c r="J10" s="23">
        <v>20.752500000000001</v>
      </c>
      <c r="K10" s="23">
        <v>18.824999999999999</v>
      </c>
      <c r="L10" s="27"/>
      <c r="M10" s="26"/>
    </row>
    <row r="11" spans="1:13" x14ac:dyDescent="0.25">
      <c r="C11" s="29" t="s">
        <v>463</v>
      </c>
      <c r="D11" s="11">
        <v>23.5425</v>
      </c>
      <c r="E11" s="11">
        <v>17.655000000000001</v>
      </c>
      <c r="F11" s="11">
        <v>20.1675</v>
      </c>
      <c r="H11" s="23">
        <v>20.377500000000001</v>
      </c>
      <c r="I11" s="23">
        <v>20.647500000000001</v>
      </c>
      <c r="J11" s="23">
        <v>19.297499999999999</v>
      </c>
      <c r="K11" s="23"/>
      <c r="L11" s="27"/>
      <c r="M11" s="26"/>
    </row>
    <row r="12" spans="1:13" x14ac:dyDescent="0.25">
      <c r="C12" s="29" t="s">
        <v>464</v>
      </c>
      <c r="D12" s="11">
        <v>20.265000000000001</v>
      </c>
      <c r="E12" s="11">
        <v>21.0075</v>
      </c>
      <c r="F12" s="11">
        <v>19.552499999999998</v>
      </c>
      <c r="G12" s="11">
        <v>23.655000000000001</v>
      </c>
      <c r="H12" s="23">
        <v>21.375</v>
      </c>
      <c r="I12" s="23">
        <v>25.995000000000001</v>
      </c>
      <c r="J12" s="23">
        <v>32.4</v>
      </c>
      <c r="K12" s="23">
        <v>21</v>
      </c>
    </row>
    <row r="14" spans="1:13" x14ac:dyDescent="0.25">
      <c r="A14" s="5" t="s">
        <v>27</v>
      </c>
      <c r="D14" s="6"/>
      <c r="E14" s="6"/>
      <c r="F14" s="6"/>
    </row>
    <row r="16" spans="1:13" x14ac:dyDescent="0.25">
      <c r="C16" s="3"/>
      <c r="J16" s="4"/>
      <c r="K16" s="4"/>
    </row>
    <row r="17" spans="3:11" x14ac:dyDescent="0.25">
      <c r="C17" s="5" t="s">
        <v>32</v>
      </c>
      <c r="D17" s="21"/>
      <c r="E17" s="4"/>
      <c r="F17" s="4"/>
      <c r="G17" s="4"/>
      <c r="H17" s="4"/>
      <c r="I17" s="4"/>
      <c r="J17" s="4"/>
      <c r="K17" s="4"/>
    </row>
    <row r="18" spans="3:11" x14ac:dyDescent="0.25">
      <c r="C18" s="9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"/>
      <c r="J18" s="4"/>
      <c r="K18" s="4"/>
    </row>
    <row r="19" spans="3:11" x14ac:dyDescent="0.25">
      <c r="C19" s="9" t="s">
        <v>4</v>
      </c>
      <c r="D19" s="8">
        <v>-0.4425</v>
      </c>
      <c r="E19" s="8" t="s">
        <v>467</v>
      </c>
      <c r="F19" s="8" t="s">
        <v>17</v>
      </c>
      <c r="G19" s="8" t="s">
        <v>18</v>
      </c>
      <c r="H19" s="8" t="s">
        <v>19</v>
      </c>
      <c r="I19" s="4"/>
      <c r="J19" s="4"/>
      <c r="K19" s="4"/>
    </row>
    <row r="20" spans="3:11" x14ac:dyDescent="0.25">
      <c r="C20" s="9" t="s">
        <v>463</v>
      </c>
      <c r="D20" s="8">
        <v>0.34749999999999998</v>
      </c>
      <c r="E20" s="8" t="s">
        <v>468</v>
      </c>
      <c r="F20" s="8" t="s">
        <v>17</v>
      </c>
      <c r="G20" s="8" t="s">
        <v>18</v>
      </c>
      <c r="H20" s="8" t="s">
        <v>19</v>
      </c>
      <c r="I20" s="4"/>
      <c r="J20" s="4"/>
      <c r="K20" s="4"/>
    </row>
    <row r="21" spans="3:11" x14ac:dyDescent="0.25">
      <c r="C21" s="9" t="s">
        <v>464</v>
      </c>
      <c r="D21" s="8">
        <v>-4.0724999999999998</v>
      </c>
      <c r="E21" s="8" t="s">
        <v>469</v>
      </c>
      <c r="F21" s="8" t="s">
        <v>17</v>
      </c>
      <c r="G21" s="8" t="s">
        <v>18</v>
      </c>
      <c r="H21" s="8">
        <v>0.15970000000000001</v>
      </c>
      <c r="I21" s="4"/>
      <c r="J21" s="4"/>
      <c r="K21" s="4"/>
    </row>
    <row r="23" spans="3:11" x14ac:dyDescent="0.25">
      <c r="C23" s="5" t="s">
        <v>32</v>
      </c>
      <c r="D23" s="21"/>
      <c r="E23" s="4"/>
      <c r="F23" s="4"/>
      <c r="G23" s="4"/>
      <c r="H23" s="4"/>
      <c r="I23" s="4"/>
      <c r="J23" s="4"/>
      <c r="K23" s="4"/>
    </row>
    <row r="24" spans="3:11" x14ac:dyDescent="0.25">
      <c r="C24" s="9"/>
      <c r="D24" s="22" t="s">
        <v>35</v>
      </c>
      <c r="E24" s="22" t="s">
        <v>36</v>
      </c>
      <c r="F24" s="22" t="s">
        <v>9</v>
      </c>
      <c r="G24" s="22" t="s">
        <v>37</v>
      </c>
      <c r="H24" s="22" t="s">
        <v>38</v>
      </c>
      <c r="I24" s="22" t="s">
        <v>39</v>
      </c>
      <c r="J24" s="22" t="s">
        <v>40</v>
      </c>
      <c r="K24" s="22" t="s">
        <v>41</v>
      </c>
    </row>
    <row r="25" spans="3:11" x14ac:dyDescent="0.25">
      <c r="C25" s="9" t="s">
        <v>4</v>
      </c>
      <c r="D25" s="8">
        <v>19.085999999999999</v>
      </c>
      <c r="E25" s="8">
        <v>19.527999999999999</v>
      </c>
      <c r="F25" s="8">
        <v>-0.4425</v>
      </c>
      <c r="G25" s="8">
        <v>1.9514</v>
      </c>
      <c r="H25" s="8">
        <v>4</v>
      </c>
      <c r="I25" s="8">
        <v>4</v>
      </c>
      <c r="J25" s="8">
        <v>0.22675999999999999</v>
      </c>
      <c r="K25" s="8">
        <v>16</v>
      </c>
    </row>
    <row r="26" spans="3:11" x14ac:dyDescent="0.25">
      <c r="C26" s="9" t="s">
        <v>463</v>
      </c>
      <c r="D26" s="8">
        <v>20.454999999999998</v>
      </c>
      <c r="E26" s="8">
        <v>20.108000000000001</v>
      </c>
      <c r="F26" s="8">
        <v>0.34749999999999998</v>
      </c>
      <c r="G26" s="8">
        <v>2.2532999999999999</v>
      </c>
      <c r="H26" s="8">
        <v>3</v>
      </c>
      <c r="I26" s="8">
        <v>3</v>
      </c>
      <c r="J26" s="8">
        <v>0.15422</v>
      </c>
      <c r="K26" s="8">
        <v>16</v>
      </c>
    </row>
    <row r="27" spans="3:11" x14ac:dyDescent="0.25">
      <c r="C27" s="29" t="s">
        <v>464</v>
      </c>
      <c r="D27" s="10">
        <v>21.12</v>
      </c>
      <c r="E27" s="10">
        <v>25.193000000000001</v>
      </c>
      <c r="F27" s="10">
        <v>-4.0724999999999998</v>
      </c>
      <c r="G27" s="10">
        <v>1.9514</v>
      </c>
      <c r="H27" s="10">
        <v>4</v>
      </c>
      <c r="I27" s="10">
        <v>4</v>
      </c>
      <c r="J27" s="10">
        <v>2.0870000000000002</v>
      </c>
      <c r="K27" s="10">
        <v>1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F8" sqref="F8:H9"/>
    </sheetView>
  </sheetViews>
  <sheetFormatPr defaultRowHeight="15" x14ac:dyDescent="0.25"/>
  <sheetData>
    <row r="1" spans="1:13" x14ac:dyDescent="0.25">
      <c r="A1" s="1" t="s">
        <v>47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5">
      <c r="A3" s="1" t="s">
        <v>46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 t="s">
        <v>3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8" spans="1:13" x14ac:dyDescent="0.25">
      <c r="A8" s="1"/>
      <c r="B8" s="1"/>
      <c r="C8" s="10"/>
      <c r="D8" s="10" t="s">
        <v>6</v>
      </c>
      <c r="E8" s="10"/>
      <c r="F8" s="10"/>
      <c r="G8" s="28"/>
      <c r="H8" s="10" t="s">
        <v>7</v>
      </c>
      <c r="I8" s="10"/>
      <c r="J8" s="10"/>
      <c r="K8" s="10"/>
      <c r="L8" s="17"/>
      <c r="M8" s="17"/>
    </row>
    <row r="9" spans="1:13" x14ac:dyDescent="0.25">
      <c r="C9" s="29"/>
      <c r="D9" s="11">
        <v>1</v>
      </c>
      <c r="E9" s="11">
        <v>2</v>
      </c>
      <c r="F9" s="11">
        <v>3</v>
      </c>
      <c r="G9" s="11">
        <v>4</v>
      </c>
      <c r="H9" s="23">
        <v>5</v>
      </c>
      <c r="I9" s="23">
        <v>6</v>
      </c>
      <c r="J9" s="23">
        <v>7</v>
      </c>
      <c r="K9" s="23">
        <v>8</v>
      </c>
      <c r="L9" s="27"/>
      <c r="M9" s="25"/>
    </row>
    <row r="10" spans="1:13" x14ac:dyDescent="0.25">
      <c r="C10" s="29" t="s">
        <v>4</v>
      </c>
      <c r="D10" s="11">
        <v>2.78</v>
      </c>
      <c r="E10" s="11">
        <v>2.5299999999999998</v>
      </c>
      <c r="F10" s="11">
        <v>2.84</v>
      </c>
      <c r="G10" s="11">
        <v>2.54</v>
      </c>
      <c r="H10" s="23">
        <v>2.94</v>
      </c>
      <c r="I10" s="23">
        <v>2.88</v>
      </c>
      <c r="J10" s="23">
        <v>2.16</v>
      </c>
      <c r="K10" s="23">
        <v>2.2400000000000002</v>
      </c>
      <c r="L10" s="27"/>
      <c r="M10" s="26"/>
    </row>
    <row r="11" spans="1:13" x14ac:dyDescent="0.25">
      <c r="C11" s="29" t="s">
        <v>463</v>
      </c>
      <c r="D11" s="11">
        <v>2.98</v>
      </c>
      <c r="E11" s="11">
        <v>2.14</v>
      </c>
      <c r="F11" s="11">
        <v>1.98</v>
      </c>
      <c r="G11" s="2">
        <v>2.34</v>
      </c>
      <c r="H11" s="23">
        <v>2.99</v>
      </c>
      <c r="I11" s="23">
        <v>3.13</v>
      </c>
      <c r="J11" s="23">
        <v>2.79</v>
      </c>
      <c r="K11" s="23">
        <v>2.76</v>
      </c>
      <c r="L11" s="27"/>
      <c r="M11" s="26"/>
    </row>
    <row r="12" spans="1:13" x14ac:dyDescent="0.25">
      <c r="C12" s="29" t="s">
        <v>464</v>
      </c>
      <c r="D12" s="11">
        <v>2.78</v>
      </c>
      <c r="E12" s="11">
        <v>3.42</v>
      </c>
      <c r="F12" s="11">
        <v>3.56</v>
      </c>
      <c r="G12" s="11">
        <v>2.68</v>
      </c>
      <c r="H12" s="23">
        <v>2.98</v>
      </c>
      <c r="I12" s="23">
        <v>3.87</v>
      </c>
      <c r="J12" s="23">
        <v>3.54</v>
      </c>
      <c r="K12" s="23">
        <v>3.98</v>
      </c>
    </row>
    <row r="14" spans="1:13" x14ac:dyDescent="0.25">
      <c r="A14" s="5" t="s">
        <v>27</v>
      </c>
      <c r="D14" s="6"/>
      <c r="E14" s="6"/>
      <c r="F14" s="6"/>
    </row>
    <row r="16" spans="1:13" x14ac:dyDescent="0.25">
      <c r="C16" s="3"/>
      <c r="J16" s="4"/>
      <c r="K16" s="4"/>
    </row>
    <row r="17" spans="3:11" x14ac:dyDescent="0.25">
      <c r="C17" s="5" t="s">
        <v>32</v>
      </c>
      <c r="D17" s="21"/>
      <c r="E17" s="4"/>
      <c r="F17" s="4"/>
      <c r="G17" s="4"/>
      <c r="H17" s="4"/>
      <c r="I17" s="4"/>
      <c r="J17" s="4"/>
      <c r="K17" s="4"/>
    </row>
    <row r="18" spans="3:11" x14ac:dyDescent="0.25">
      <c r="C18" s="9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"/>
      <c r="J18" s="4"/>
      <c r="K18" s="4"/>
    </row>
    <row r="19" spans="3:11" x14ac:dyDescent="0.25">
      <c r="C19" s="9" t="s">
        <v>4</v>
      </c>
      <c r="D19" s="8">
        <v>0.11749999999999999</v>
      </c>
      <c r="E19" s="8" t="s">
        <v>471</v>
      </c>
      <c r="F19" s="8" t="s">
        <v>17</v>
      </c>
      <c r="G19" s="8" t="s">
        <v>18</v>
      </c>
      <c r="H19" s="8" t="s">
        <v>19</v>
      </c>
      <c r="I19" s="4"/>
      <c r="J19" s="4"/>
      <c r="K19" s="4"/>
    </row>
    <row r="20" spans="3:11" x14ac:dyDescent="0.25">
      <c r="C20" s="9" t="s">
        <v>463</v>
      </c>
      <c r="D20" s="8">
        <v>-0.5575</v>
      </c>
      <c r="E20" s="8" t="s">
        <v>472</v>
      </c>
      <c r="F20" s="8" t="s">
        <v>17</v>
      </c>
      <c r="G20" s="8" t="s">
        <v>18</v>
      </c>
      <c r="H20" s="8">
        <v>0.1401</v>
      </c>
      <c r="I20" s="4"/>
      <c r="J20" s="4"/>
      <c r="K20" s="4"/>
    </row>
    <row r="21" spans="3:11" x14ac:dyDescent="0.25">
      <c r="C21" s="9" t="s">
        <v>464</v>
      </c>
      <c r="D21" s="8">
        <v>-0.48249999999999998</v>
      </c>
      <c r="E21" s="8" t="s">
        <v>473</v>
      </c>
      <c r="F21" s="8" t="s">
        <v>17</v>
      </c>
      <c r="G21" s="8" t="s">
        <v>18</v>
      </c>
      <c r="H21" s="8">
        <v>0.24310000000000001</v>
      </c>
      <c r="I21" s="4"/>
      <c r="J21" s="4"/>
      <c r="K21" s="4"/>
    </row>
    <row r="23" spans="3:11" x14ac:dyDescent="0.25">
      <c r="C23" s="5" t="s">
        <v>32</v>
      </c>
      <c r="D23" s="21"/>
      <c r="E23" s="4"/>
      <c r="F23" s="4"/>
      <c r="G23" s="4"/>
      <c r="H23" s="4"/>
      <c r="I23" s="4"/>
      <c r="J23" s="4"/>
      <c r="K23" s="4"/>
    </row>
    <row r="24" spans="3:11" x14ac:dyDescent="0.25">
      <c r="C24" s="9"/>
      <c r="D24" s="22" t="s">
        <v>35</v>
      </c>
      <c r="E24" s="22" t="s">
        <v>36</v>
      </c>
      <c r="F24" s="22" t="s">
        <v>9</v>
      </c>
      <c r="G24" s="22" t="s">
        <v>37</v>
      </c>
      <c r="H24" s="22" t="s">
        <v>38</v>
      </c>
      <c r="I24" s="22" t="s">
        <v>39</v>
      </c>
      <c r="J24" s="22" t="s">
        <v>40</v>
      </c>
      <c r="K24" s="22" t="s">
        <v>41</v>
      </c>
    </row>
    <row r="25" spans="3:11" x14ac:dyDescent="0.25">
      <c r="C25" s="9" t="s">
        <v>4</v>
      </c>
      <c r="D25" s="8">
        <v>2.6724999999999999</v>
      </c>
      <c r="E25" s="8">
        <v>2.5550000000000002</v>
      </c>
      <c r="F25" s="8">
        <v>0.11749999999999999</v>
      </c>
      <c r="G25" s="8">
        <v>0.26103999999999999</v>
      </c>
      <c r="H25" s="8">
        <v>4</v>
      </c>
      <c r="I25" s="8">
        <v>4</v>
      </c>
      <c r="J25" s="8">
        <v>0.45012000000000002</v>
      </c>
      <c r="K25" s="8">
        <v>18</v>
      </c>
    </row>
    <row r="26" spans="3:11" x14ac:dyDescent="0.25">
      <c r="C26" s="9" t="s">
        <v>463</v>
      </c>
      <c r="D26" s="8">
        <v>2.36</v>
      </c>
      <c r="E26" s="8">
        <v>2.9175</v>
      </c>
      <c r="F26" s="8">
        <v>-0.5575</v>
      </c>
      <c r="G26" s="8">
        <v>0.26103999999999999</v>
      </c>
      <c r="H26" s="8">
        <v>4</v>
      </c>
      <c r="I26" s="8">
        <v>4</v>
      </c>
      <c r="J26" s="8">
        <v>2.1356999999999999</v>
      </c>
      <c r="K26" s="8">
        <v>18</v>
      </c>
    </row>
    <row r="27" spans="3:11" x14ac:dyDescent="0.25">
      <c r="C27" s="29" t="s">
        <v>464</v>
      </c>
      <c r="D27" s="10">
        <v>3.11</v>
      </c>
      <c r="E27" s="10">
        <v>3.5924999999999998</v>
      </c>
      <c r="F27" s="10">
        <v>-0.48249999999999998</v>
      </c>
      <c r="G27" s="10">
        <v>0.26103999999999999</v>
      </c>
      <c r="H27" s="10">
        <v>4</v>
      </c>
      <c r="I27" s="10">
        <v>4</v>
      </c>
      <c r="J27" s="10">
        <v>1.8484</v>
      </c>
      <c r="K27" s="10">
        <v>1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F8" sqref="F8:H9"/>
    </sheetView>
  </sheetViews>
  <sheetFormatPr defaultRowHeight="15" x14ac:dyDescent="0.25"/>
  <sheetData>
    <row r="1" spans="1:13" x14ac:dyDescent="0.25">
      <c r="A1" s="1" t="s">
        <v>4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5">
      <c r="A3" s="1" t="s">
        <v>46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 t="s">
        <v>3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8" spans="1:13" x14ac:dyDescent="0.25">
      <c r="A8" s="1"/>
      <c r="B8" s="1"/>
      <c r="C8" s="10"/>
      <c r="D8" s="10" t="s">
        <v>6</v>
      </c>
      <c r="E8" s="10"/>
      <c r="F8" s="10"/>
      <c r="G8" s="28"/>
      <c r="H8" s="10" t="s">
        <v>7</v>
      </c>
      <c r="I8" s="10"/>
      <c r="J8" s="10"/>
      <c r="K8" s="10"/>
      <c r="L8" s="17"/>
      <c r="M8" s="17"/>
    </row>
    <row r="9" spans="1:13" x14ac:dyDescent="0.25">
      <c r="C9" s="29"/>
      <c r="D9" s="11">
        <v>1</v>
      </c>
      <c r="E9" s="11">
        <v>2</v>
      </c>
      <c r="F9" s="11">
        <v>3</v>
      </c>
      <c r="G9" s="11">
        <v>4</v>
      </c>
      <c r="H9" s="23">
        <v>5</v>
      </c>
      <c r="I9" s="23">
        <v>6</v>
      </c>
      <c r="J9" s="23">
        <v>7</v>
      </c>
      <c r="K9" s="23">
        <v>8</v>
      </c>
      <c r="L9" s="27"/>
      <c r="M9" s="25"/>
    </row>
    <row r="10" spans="1:13" x14ac:dyDescent="0.25">
      <c r="C10" s="29" t="s">
        <v>4</v>
      </c>
      <c r="D10" s="11">
        <v>1.65</v>
      </c>
      <c r="E10" s="11">
        <v>1.42</v>
      </c>
      <c r="F10" s="11">
        <v>1.53</v>
      </c>
      <c r="G10" s="11">
        <v>1.23</v>
      </c>
      <c r="H10" s="23">
        <v>1.42</v>
      </c>
      <c r="I10" s="23">
        <v>1.64</v>
      </c>
      <c r="J10" s="23">
        <v>1.23</v>
      </c>
      <c r="K10" s="23">
        <v>1.56</v>
      </c>
      <c r="L10" s="27"/>
      <c r="M10" s="26"/>
    </row>
    <row r="11" spans="1:13" x14ac:dyDescent="0.25">
      <c r="C11" s="29" t="s">
        <v>463</v>
      </c>
      <c r="D11" s="11">
        <v>1.89</v>
      </c>
      <c r="E11" s="11">
        <v>2.0099999999999998</v>
      </c>
      <c r="F11" s="11">
        <v>1.64</v>
      </c>
      <c r="G11" s="2">
        <v>1.53</v>
      </c>
      <c r="H11" s="23">
        <v>1.42</v>
      </c>
      <c r="I11" s="23">
        <v>1.55</v>
      </c>
      <c r="J11" s="23">
        <v>1.22</v>
      </c>
      <c r="K11" s="23">
        <v>1.42</v>
      </c>
      <c r="L11" s="27"/>
      <c r="M11" s="26"/>
    </row>
    <row r="12" spans="1:13" x14ac:dyDescent="0.25">
      <c r="C12" s="29" t="s">
        <v>464</v>
      </c>
      <c r="D12" s="11">
        <v>2.87</v>
      </c>
      <c r="E12" s="11">
        <v>2.54</v>
      </c>
      <c r="F12" s="11">
        <v>2.23</v>
      </c>
      <c r="G12" s="11">
        <v>1.98</v>
      </c>
      <c r="H12" s="23">
        <v>1.76</v>
      </c>
      <c r="I12" s="23">
        <v>2.4300000000000002</v>
      </c>
      <c r="J12" s="23">
        <v>1.65</v>
      </c>
      <c r="K12" s="23">
        <v>1.78</v>
      </c>
    </row>
    <row r="14" spans="1:13" x14ac:dyDescent="0.25">
      <c r="A14" s="5" t="s">
        <v>27</v>
      </c>
      <c r="D14" s="6"/>
      <c r="E14" s="6"/>
      <c r="F14" s="6"/>
    </row>
    <row r="16" spans="1:13" x14ac:dyDescent="0.25">
      <c r="C16" s="3"/>
      <c r="J16" s="4"/>
      <c r="K16" s="4"/>
    </row>
    <row r="17" spans="3:11" x14ac:dyDescent="0.25">
      <c r="C17" s="5" t="s">
        <v>32</v>
      </c>
      <c r="D17" s="21"/>
      <c r="E17" s="4"/>
      <c r="F17" s="4"/>
      <c r="G17" s="4"/>
      <c r="H17" s="4"/>
      <c r="I17" s="4"/>
      <c r="J17" s="4"/>
      <c r="K17" s="4"/>
    </row>
    <row r="18" spans="3:11" x14ac:dyDescent="0.25">
      <c r="C18" s="9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"/>
      <c r="J18" s="4"/>
      <c r="K18" s="4"/>
    </row>
    <row r="19" spans="3:11" x14ac:dyDescent="0.25">
      <c r="C19" s="9" t="s">
        <v>4</v>
      </c>
      <c r="D19" s="8">
        <v>-5.0000000000000001E-3</v>
      </c>
      <c r="E19" s="8" t="s">
        <v>475</v>
      </c>
      <c r="F19" s="8" t="s">
        <v>17</v>
      </c>
      <c r="G19" s="8" t="s">
        <v>18</v>
      </c>
      <c r="H19" s="8" t="s">
        <v>19</v>
      </c>
      <c r="I19" s="4"/>
      <c r="J19" s="4"/>
      <c r="K19" s="4"/>
    </row>
    <row r="20" spans="3:11" x14ac:dyDescent="0.25">
      <c r="C20" s="9" t="s">
        <v>463</v>
      </c>
      <c r="D20" s="8">
        <v>0.36499999999999999</v>
      </c>
      <c r="E20" s="8" t="s">
        <v>476</v>
      </c>
      <c r="F20" s="8" t="s">
        <v>17</v>
      </c>
      <c r="G20" s="8" t="s">
        <v>18</v>
      </c>
      <c r="H20" s="8">
        <v>0.18790000000000001</v>
      </c>
      <c r="I20" s="4"/>
      <c r="J20" s="4"/>
      <c r="K20" s="4"/>
    </row>
    <row r="21" spans="3:11" x14ac:dyDescent="0.25">
      <c r="C21" s="9" t="s">
        <v>464</v>
      </c>
      <c r="D21" s="8">
        <v>0.5</v>
      </c>
      <c r="E21" s="8" t="s">
        <v>477</v>
      </c>
      <c r="F21" s="8" t="s">
        <v>128</v>
      </c>
      <c r="G21" s="8" t="s">
        <v>137</v>
      </c>
      <c r="H21" s="8">
        <v>4.2200000000000001E-2</v>
      </c>
      <c r="I21" s="4"/>
      <c r="J21" s="4"/>
      <c r="K21" s="4"/>
    </row>
    <row r="23" spans="3:11" x14ac:dyDescent="0.25">
      <c r="C23" s="5" t="s">
        <v>32</v>
      </c>
      <c r="D23" s="21"/>
      <c r="E23" s="4"/>
      <c r="F23" s="4"/>
      <c r="G23" s="4"/>
      <c r="H23" s="4"/>
      <c r="I23" s="4"/>
      <c r="J23" s="4"/>
      <c r="K23" s="4"/>
    </row>
    <row r="24" spans="3:11" x14ac:dyDescent="0.25">
      <c r="C24" s="9"/>
      <c r="D24" s="22" t="s">
        <v>35</v>
      </c>
      <c r="E24" s="22" t="s">
        <v>36</v>
      </c>
      <c r="F24" s="22" t="s">
        <v>9</v>
      </c>
      <c r="G24" s="22" t="s">
        <v>37</v>
      </c>
      <c r="H24" s="22" t="s">
        <v>38</v>
      </c>
      <c r="I24" s="22" t="s">
        <v>39</v>
      </c>
      <c r="J24" s="22" t="s">
        <v>40</v>
      </c>
      <c r="K24" s="22" t="s">
        <v>41</v>
      </c>
    </row>
    <row r="25" spans="3:11" x14ac:dyDescent="0.25">
      <c r="C25" s="9" t="s">
        <v>4</v>
      </c>
      <c r="D25" s="8">
        <v>1.4575</v>
      </c>
      <c r="E25" s="8">
        <v>1.4624999999999999</v>
      </c>
      <c r="F25" s="8">
        <v>-5.0000000000000001E-3</v>
      </c>
      <c r="G25" s="8">
        <v>0.18390000000000001</v>
      </c>
      <c r="H25" s="8">
        <v>4</v>
      </c>
      <c r="I25" s="8">
        <v>4</v>
      </c>
      <c r="J25" s="8">
        <v>2.7189000000000001E-2</v>
      </c>
      <c r="K25" s="8">
        <v>18</v>
      </c>
    </row>
    <row r="26" spans="3:11" x14ac:dyDescent="0.25">
      <c r="C26" s="9" t="s">
        <v>463</v>
      </c>
      <c r="D26" s="8">
        <v>1.7675000000000001</v>
      </c>
      <c r="E26" s="8">
        <v>1.4025000000000001</v>
      </c>
      <c r="F26" s="8">
        <v>0.36499999999999999</v>
      </c>
      <c r="G26" s="8">
        <v>0.18390000000000001</v>
      </c>
      <c r="H26" s="8">
        <v>4</v>
      </c>
      <c r="I26" s="8">
        <v>4</v>
      </c>
      <c r="J26" s="8">
        <v>1.9847999999999999</v>
      </c>
      <c r="K26" s="8">
        <v>18</v>
      </c>
    </row>
    <row r="27" spans="3:11" x14ac:dyDescent="0.25">
      <c r="C27" s="29" t="s">
        <v>464</v>
      </c>
      <c r="D27" s="10">
        <v>2.4049999999999998</v>
      </c>
      <c r="E27" s="10">
        <v>1.905</v>
      </c>
      <c r="F27" s="10">
        <v>0.5</v>
      </c>
      <c r="G27" s="10">
        <v>0.18390000000000001</v>
      </c>
      <c r="H27" s="10">
        <v>4</v>
      </c>
      <c r="I27" s="10">
        <v>4</v>
      </c>
      <c r="J27" s="10">
        <v>2.7189000000000001</v>
      </c>
      <c r="K27" s="10">
        <v>1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topLeftCell="A16" workbookViewId="0">
      <selection activeCell="I12" sqref="I12"/>
    </sheetView>
  </sheetViews>
  <sheetFormatPr defaultRowHeight="15" x14ac:dyDescent="0.25"/>
  <sheetData>
    <row r="1" spans="1:13" x14ac:dyDescent="0.25">
      <c r="A1" s="1" t="s">
        <v>4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5">
      <c r="A3" s="1" t="s">
        <v>5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 t="s">
        <v>3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8" spans="1:13" x14ac:dyDescent="0.25">
      <c r="A8" s="1"/>
      <c r="B8" s="1"/>
      <c r="C8" s="10"/>
      <c r="D8" s="10" t="s">
        <v>6</v>
      </c>
      <c r="E8" s="10"/>
      <c r="F8" s="10"/>
      <c r="G8" s="10" t="s">
        <v>7</v>
      </c>
      <c r="H8" s="10"/>
      <c r="I8" s="10"/>
      <c r="J8" s="17"/>
      <c r="K8" s="17"/>
      <c r="L8" s="17"/>
      <c r="M8" s="17"/>
    </row>
    <row r="9" spans="1:13" x14ac:dyDescent="0.25">
      <c r="C9" s="29"/>
      <c r="D9" s="11">
        <v>1</v>
      </c>
      <c r="E9" s="11">
        <v>2</v>
      </c>
      <c r="F9" s="11">
        <v>3</v>
      </c>
      <c r="G9" s="23">
        <v>4</v>
      </c>
      <c r="H9" s="23">
        <v>5</v>
      </c>
      <c r="I9" s="23">
        <v>6</v>
      </c>
      <c r="J9" s="26"/>
      <c r="K9" s="26"/>
      <c r="L9" s="27"/>
      <c r="M9" s="25"/>
    </row>
    <row r="10" spans="1:13" x14ac:dyDescent="0.25">
      <c r="C10" s="29" t="s">
        <v>4</v>
      </c>
      <c r="D10" s="11">
        <v>1.5423750000000001</v>
      </c>
      <c r="E10" s="11">
        <v>2.4243749999999999</v>
      </c>
      <c r="F10" s="11">
        <v>0.46687499999999998</v>
      </c>
      <c r="G10" s="23">
        <v>1.9833750000000001</v>
      </c>
      <c r="H10" s="23">
        <v>1.225125</v>
      </c>
      <c r="I10" s="23">
        <v>1.4269499999999999</v>
      </c>
      <c r="J10" s="26"/>
      <c r="K10" s="26"/>
      <c r="L10" s="27"/>
      <c r="M10" s="26"/>
    </row>
    <row r="11" spans="1:13" x14ac:dyDescent="0.25">
      <c r="C11" s="29" t="s">
        <v>463</v>
      </c>
      <c r="D11" s="11">
        <v>1.243125</v>
      </c>
      <c r="E11" s="11">
        <v>1.0406249999999999</v>
      </c>
      <c r="F11" s="11">
        <v>0.44437500000000002</v>
      </c>
      <c r="G11" s="23">
        <v>1.4850000000000001</v>
      </c>
      <c r="H11" s="23">
        <v>2.5267499999999998</v>
      </c>
      <c r="I11" s="23">
        <v>1.7685</v>
      </c>
      <c r="J11" s="26"/>
      <c r="K11" s="26"/>
      <c r="L11" s="27"/>
      <c r="M11" s="26"/>
    </row>
    <row r="12" spans="1:13" x14ac:dyDescent="0.25">
      <c r="C12" s="29" t="s">
        <v>464</v>
      </c>
      <c r="D12" s="11">
        <v>5.8263749999999996</v>
      </c>
      <c r="E12" s="11">
        <v>6.8838749999999997</v>
      </c>
      <c r="F12" s="11">
        <v>5.9006249999999998</v>
      </c>
      <c r="G12" s="23">
        <v>6.3922499999999998</v>
      </c>
      <c r="H12" s="23">
        <v>6.4012500000000001</v>
      </c>
      <c r="I12" s="23">
        <v>1.25325</v>
      </c>
      <c r="J12" s="26"/>
      <c r="K12" s="26"/>
    </row>
    <row r="13" spans="1:13" x14ac:dyDescent="0.25">
      <c r="J13" s="20"/>
      <c r="K13" s="20"/>
    </row>
    <row r="14" spans="1:13" x14ac:dyDescent="0.25">
      <c r="A14" s="5" t="s">
        <v>27</v>
      </c>
      <c r="D14" s="6"/>
      <c r="E14" s="6"/>
      <c r="F14" s="6"/>
    </row>
    <row r="16" spans="1:13" x14ac:dyDescent="0.25">
      <c r="C16" s="3"/>
      <c r="J16" s="4"/>
      <c r="K16" s="4"/>
    </row>
    <row r="17" spans="3:11" x14ac:dyDescent="0.25">
      <c r="C17" s="5" t="s">
        <v>32</v>
      </c>
      <c r="D17" s="21"/>
      <c r="E17" s="4"/>
      <c r="F17" s="4"/>
      <c r="G17" s="4"/>
      <c r="H17" s="4"/>
      <c r="I17" s="4"/>
      <c r="J17" s="4"/>
      <c r="K17" s="4"/>
    </row>
    <row r="18" spans="3:11" x14ac:dyDescent="0.25">
      <c r="C18" s="9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"/>
      <c r="J18" s="4"/>
      <c r="K18" s="4"/>
    </row>
    <row r="19" spans="3:11" x14ac:dyDescent="0.25">
      <c r="C19" s="9" t="s">
        <v>4</v>
      </c>
      <c r="D19" s="8">
        <v>-6.7275000000000001E-2</v>
      </c>
      <c r="E19" s="8" t="s">
        <v>478</v>
      </c>
      <c r="F19" s="8" t="s">
        <v>17</v>
      </c>
      <c r="G19" s="8" t="s">
        <v>18</v>
      </c>
      <c r="H19" s="8" t="s">
        <v>19</v>
      </c>
      <c r="I19" s="4"/>
      <c r="J19" s="4"/>
      <c r="K19" s="4"/>
    </row>
    <row r="20" spans="3:11" x14ac:dyDescent="0.25">
      <c r="C20" s="9" t="s">
        <v>463</v>
      </c>
      <c r="D20" s="8">
        <v>-1.0174000000000001</v>
      </c>
      <c r="E20" s="8" t="s">
        <v>479</v>
      </c>
      <c r="F20" s="8" t="s">
        <v>17</v>
      </c>
      <c r="G20" s="8" t="s">
        <v>18</v>
      </c>
      <c r="H20" s="8" t="s">
        <v>19</v>
      </c>
      <c r="I20" s="4"/>
      <c r="J20" s="4"/>
      <c r="K20" s="4"/>
    </row>
    <row r="21" spans="3:11" x14ac:dyDescent="0.25">
      <c r="C21" s="9" t="s">
        <v>464</v>
      </c>
      <c r="D21" s="8">
        <v>1.5214000000000001</v>
      </c>
      <c r="E21" s="8" t="s">
        <v>480</v>
      </c>
      <c r="F21" s="8" t="s">
        <v>17</v>
      </c>
      <c r="G21" s="8" t="s">
        <v>18</v>
      </c>
      <c r="H21" s="8">
        <v>0.56720000000000004</v>
      </c>
      <c r="I21" s="4"/>
      <c r="J21" s="4"/>
      <c r="K21" s="4"/>
    </row>
    <row r="23" spans="3:11" x14ac:dyDescent="0.25">
      <c r="C23" s="5" t="s">
        <v>32</v>
      </c>
      <c r="D23" s="21"/>
      <c r="E23" s="4"/>
      <c r="F23" s="4"/>
      <c r="G23" s="4"/>
      <c r="H23" s="4"/>
      <c r="I23" s="4"/>
      <c r="J23" s="4"/>
      <c r="K23" s="4"/>
    </row>
    <row r="24" spans="3:11" x14ac:dyDescent="0.25">
      <c r="C24" s="9"/>
      <c r="D24" s="22" t="s">
        <v>35</v>
      </c>
      <c r="E24" s="22" t="s">
        <v>36</v>
      </c>
      <c r="F24" s="22" t="s">
        <v>9</v>
      </c>
      <c r="G24" s="22" t="s">
        <v>37</v>
      </c>
      <c r="H24" s="22" t="s">
        <v>38</v>
      </c>
      <c r="I24" s="22" t="s">
        <v>39</v>
      </c>
      <c r="J24" s="22" t="s">
        <v>40</v>
      </c>
      <c r="K24" s="22" t="s">
        <v>41</v>
      </c>
    </row>
    <row r="25" spans="3:11" x14ac:dyDescent="0.25">
      <c r="C25" s="9" t="s">
        <v>4</v>
      </c>
      <c r="D25" s="8">
        <v>1.4779</v>
      </c>
      <c r="E25" s="8">
        <v>1.5451999999999999</v>
      </c>
      <c r="F25" s="8">
        <v>-6.7275000000000001E-2</v>
      </c>
      <c r="G25" s="8">
        <v>1.0926</v>
      </c>
      <c r="H25" s="8">
        <v>3</v>
      </c>
      <c r="I25" s="8">
        <v>3</v>
      </c>
      <c r="J25" s="8">
        <v>6.1571000000000001E-2</v>
      </c>
      <c r="K25" s="8">
        <v>12</v>
      </c>
    </row>
    <row r="26" spans="3:11" x14ac:dyDescent="0.25">
      <c r="C26" s="9" t="s">
        <v>463</v>
      </c>
      <c r="D26" s="8">
        <v>0.90937999999999997</v>
      </c>
      <c r="E26" s="8">
        <v>1.9268000000000001</v>
      </c>
      <c r="F26" s="8">
        <v>-1.0174000000000001</v>
      </c>
      <c r="G26" s="8">
        <v>1.0926</v>
      </c>
      <c r="H26" s="8">
        <v>3</v>
      </c>
      <c r="I26" s="8">
        <v>3</v>
      </c>
      <c r="J26" s="8">
        <v>0.93111999999999995</v>
      </c>
      <c r="K26" s="8">
        <v>12</v>
      </c>
    </row>
    <row r="27" spans="3:11" x14ac:dyDescent="0.25">
      <c r="C27" s="29" t="s">
        <v>464</v>
      </c>
      <c r="D27" s="10">
        <v>6.2035999999999998</v>
      </c>
      <c r="E27" s="10">
        <v>4.6822999999999997</v>
      </c>
      <c r="F27" s="10">
        <v>1.5214000000000001</v>
      </c>
      <c r="G27" s="10">
        <v>1.0926</v>
      </c>
      <c r="H27" s="10">
        <v>3</v>
      </c>
      <c r="I27" s="10">
        <v>3</v>
      </c>
      <c r="J27" s="10">
        <v>1.3924000000000001</v>
      </c>
      <c r="K27" s="10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D6" sqref="D6"/>
    </sheetView>
  </sheetViews>
  <sheetFormatPr defaultRowHeight="15" x14ac:dyDescent="0.25"/>
  <cols>
    <col min="4" max="4" width="12.140625" customWidth="1"/>
    <col min="7" max="8" width="16" customWidth="1"/>
  </cols>
  <sheetData>
    <row r="1" spans="1:16" s="1" customFormat="1" ht="14.25" x14ac:dyDescent="0.2">
      <c r="A1" s="1" t="s">
        <v>28</v>
      </c>
    </row>
    <row r="3" spans="1:16" s="1" customFormat="1" ht="14.25" x14ac:dyDescent="0.2">
      <c r="A3" s="1" t="s">
        <v>29</v>
      </c>
    </row>
    <row r="4" spans="1:16" s="1" customFormat="1" ht="14.25" x14ac:dyDescent="0.2">
      <c r="A4" s="1" t="s">
        <v>30</v>
      </c>
    </row>
    <row r="8" spans="1:16" s="1" customFormat="1" ht="14.25" x14ac:dyDescent="0.2">
      <c r="C8" s="10"/>
      <c r="D8" s="10" t="s">
        <v>6</v>
      </c>
      <c r="E8" s="10"/>
      <c r="F8" s="10"/>
      <c r="G8" s="10"/>
      <c r="H8" s="10" t="s">
        <v>7</v>
      </c>
      <c r="I8" s="10"/>
      <c r="J8" s="10"/>
      <c r="K8" s="10"/>
      <c r="L8" s="10"/>
      <c r="M8" s="10"/>
      <c r="N8" s="17"/>
      <c r="O8" s="17"/>
      <c r="P8" s="17"/>
    </row>
    <row r="9" spans="1:16" x14ac:dyDescent="0.25">
      <c r="C9" s="10" t="s">
        <v>31</v>
      </c>
      <c r="D9" s="11">
        <v>1</v>
      </c>
      <c r="E9" s="11">
        <v>2</v>
      </c>
      <c r="F9" s="11">
        <v>3</v>
      </c>
      <c r="G9" s="11">
        <v>4</v>
      </c>
      <c r="H9" s="12">
        <v>5</v>
      </c>
      <c r="I9" s="12">
        <v>6</v>
      </c>
      <c r="J9" s="12">
        <v>7</v>
      </c>
      <c r="K9" s="12">
        <v>8</v>
      </c>
      <c r="L9" s="12">
        <v>9</v>
      </c>
      <c r="M9" s="12">
        <v>10</v>
      </c>
      <c r="N9" s="18"/>
      <c r="O9" s="18"/>
      <c r="P9" s="18"/>
    </row>
    <row r="10" spans="1:16" x14ac:dyDescent="0.25">
      <c r="C10" s="29" t="s">
        <v>14</v>
      </c>
      <c r="D10" s="11">
        <v>2341</v>
      </c>
      <c r="E10" s="11">
        <v>1983</v>
      </c>
      <c r="F10" s="11">
        <v>2872</v>
      </c>
      <c r="G10" s="11">
        <v>1982</v>
      </c>
      <c r="H10" s="23">
        <v>3500</v>
      </c>
      <c r="I10" s="23">
        <v>3548</v>
      </c>
      <c r="J10" s="23">
        <v>2321</v>
      </c>
      <c r="K10" s="23">
        <v>2891</v>
      </c>
      <c r="L10" s="23">
        <v>2679.75</v>
      </c>
      <c r="M10" s="23">
        <v>1987</v>
      </c>
      <c r="N10" s="19"/>
      <c r="O10" s="19"/>
      <c r="P10" s="19"/>
    </row>
    <row r="11" spans="1:16" x14ac:dyDescent="0.25">
      <c r="C11" s="29" t="s">
        <v>5</v>
      </c>
      <c r="D11" s="11">
        <v>1562</v>
      </c>
      <c r="E11" s="11">
        <v>1923</v>
      </c>
      <c r="F11" s="11">
        <v>1876</v>
      </c>
      <c r="G11" s="11">
        <v>2132</v>
      </c>
      <c r="H11" s="23">
        <v>2879</v>
      </c>
      <c r="I11" s="23">
        <v>2943</v>
      </c>
      <c r="J11" s="23">
        <v>2100</v>
      </c>
      <c r="K11" s="23">
        <v>2321</v>
      </c>
      <c r="L11" s="23">
        <v>2217</v>
      </c>
      <c r="M11" s="23">
        <v>2214</v>
      </c>
      <c r="N11" s="19"/>
      <c r="O11" s="19"/>
      <c r="P11" s="19"/>
    </row>
    <row r="12" spans="1:16" x14ac:dyDescent="0.25">
      <c r="N12" s="20"/>
      <c r="O12" s="20"/>
      <c r="P12" s="20"/>
    </row>
    <row r="14" spans="1:16" x14ac:dyDescent="0.25">
      <c r="A14" s="5" t="s">
        <v>27</v>
      </c>
      <c r="D14" s="6"/>
      <c r="E14" s="6"/>
      <c r="F14" s="6"/>
    </row>
    <row r="16" spans="1:16" x14ac:dyDescent="0.25">
      <c r="C16" s="3"/>
      <c r="J16" s="4"/>
      <c r="K16" s="4"/>
    </row>
    <row r="17" spans="3:11" x14ac:dyDescent="0.25">
      <c r="C17" s="5" t="s">
        <v>32</v>
      </c>
      <c r="D17" s="21"/>
      <c r="E17" s="4"/>
      <c r="F17" s="4"/>
      <c r="G17" s="4"/>
      <c r="H17" s="4"/>
      <c r="I17" s="4"/>
      <c r="J17" s="4"/>
      <c r="K17" s="4"/>
    </row>
    <row r="18" spans="3:11" x14ac:dyDescent="0.25">
      <c r="C18" s="9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"/>
      <c r="J18" s="4"/>
      <c r="K18" s="4"/>
    </row>
    <row r="19" spans="3:11" x14ac:dyDescent="0.25">
      <c r="C19" s="9" t="s">
        <v>14</v>
      </c>
      <c r="D19" s="8">
        <v>-526.63</v>
      </c>
      <c r="E19" s="8" t="s">
        <v>33</v>
      </c>
      <c r="F19" s="8" t="s">
        <v>17</v>
      </c>
      <c r="G19" s="8" t="s">
        <v>18</v>
      </c>
      <c r="H19" s="8">
        <v>0.18559999999999999</v>
      </c>
      <c r="I19" s="4"/>
      <c r="J19" s="4"/>
      <c r="K19" s="4"/>
    </row>
    <row r="20" spans="3:11" x14ac:dyDescent="0.25">
      <c r="C20" s="9" t="s">
        <v>5</v>
      </c>
      <c r="D20" s="8">
        <v>-572.41999999999996</v>
      </c>
      <c r="E20" s="8" t="s">
        <v>34</v>
      </c>
      <c r="F20" s="8" t="s">
        <v>17</v>
      </c>
      <c r="G20" s="8" t="s">
        <v>18</v>
      </c>
      <c r="H20" s="8">
        <v>0.1396</v>
      </c>
      <c r="I20" s="4"/>
      <c r="J20" s="4"/>
      <c r="K20" s="4"/>
    </row>
    <row r="21" spans="3:11" x14ac:dyDescent="0.25">
      <c r="C21" s="3"/>
      <c r="D21" s="4"/>
      <c r="E21" s="4"/>
      <c r="F21" s="4"/>
      <c r="G21" s="4"/>
      <c r="H21" s="4"/>
      <c r="I21" s="4"/>
      <c r="J21" s="4"/>
      <c r="K21" s="4"/>
    </row>
    <row r="22" spans="3:11" x14ac:dyDescent="0.25">
      <c r="C22" s="5" t="s">
        <v>32</v>
      </c>
      <c r="D22" s="21"/>
      <c r="E22" s="4"/>
      <c r="F22" s="4"/>
      <c r="G22" s="4"/>
      <c r="H22" s="4"/>
      <c r="I22" s="4"/>
      <c r="J22" s="4"/>
      <c r="K22" s="4"/>
    </row>
    <row r="23" spans="3:11" x14ac:dyDescent="0.25">
      <c r="C23" s="9"/>
      <c r="D23" s="22" t="s">
        <v>35</v>
      </c>
      <c r="E23" s="22" t="s">
        <v>36</v>
      </c>
      <c r="F23" s="22" t="s">
        <v>9</v>
      </c>
      <c r="G23" s="22" t="s">
        <v>37</v>
      </c>
      <c r="H23" s="22" t="s">
        <v>38</v>
      </c>
      <c r="I23" s="22" t="s">
        <v>39</v>
      </c>
      <c r="J23" s="22" t="s">
        <v>40</v>
      </c>
      <c r="K23" s="22" t="s">
        <v>41</v>
      </c>
    </row>
    <row r="24" spans="3:11" x14ac:dyDescent="0.25">
      <c r="C24" s="9" t="s">
        <v>14</v>
      </c>
      <c r="D24" s="8">
        <v>2294.5</v>
      </c>
      <c r="E24" s="8">
        <v>2821.1</v>
      </c>
      <c r="F24" s="8">
        <v>-526.63</v>
      </c>
      <c r="G24" s="8">
        <v>294.60000000000002</v>
      </c>
      <c r="H24" s="8">
        <v>4</v>
      </c>
      <c r="I24" s="8">
        <v>6</v>
      </c>
      <c r="J24" s="8">
        <v>1.7876000000000001</v>
      </c>
      <c r="K24" s="8">
        <v>16</v>
      </c>
    </row>
    <row r="25" spans="3:11" x14ac:dyDescent="0.25">
      <c r="C25" s="9" t="s">
        <v>5</v>
      </c>
      <c r="D25" s="8">
        <v>1873.3</v>
      </c>
      <c r="E25" s="8">
        <v>2445.6999999999998</v>
      </c>
      <c r="F25" s="8">
        <v>-572.41999999999996</v>
      </c>
      <c r="G25" s="8">
        <v>294.60000000000002</v>
      </c>
      <c r="H25" s="8">
        <v>4</v>
      </c>
      <c r="I25" s="8">
        <v>6</v>
      </c>
      <c r="J25" s="8">
        <v>1.9430000000000001</v>
      </c>
      <c r="K25" s="8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C9" sqref="C9"/>
    </sheetView>
  </sheetViews>
  <sheetFormatPr defaultRowHeight="15" x14ac:dyDescent="0.25"/>
  <cols>
    <col min="3" max="3" width="11.28515625" customWidth="1"/>
    <col min="7" max="7" width="10.28515625" customWidth="1"/>
  </cols>
  <sheetData>
    <row r="1" spans="1:16" s="1" customFormat="1" ht="14.25" x14ac:dyDescent="0.2">
      <c r="A1" s="1" t="s">
        <v>42</v>
      </c>
    </row>
    <row r="3" spans="1:16" s="1" customFormat="1" ht="14.25" x14ac:dyDescent="0.2">
      <c r="A3" s="1" t="s">
        <v>43</v>
      </c>
    </row>
    <row r="4" spans="1:16" s="1" customFormat="1" ht="14.25" x14ac:dyDescent="0.2">
      <c r="A4" s="1" t="s">
        <v>30</v>
      </c>
    </row>
    <row r="8" spans="1:16" s="1" customFormat="1" ht="14.25" x14ac:dyDescent="0.2">
      <c r="C8" s="10"/>
      <c r="D8" s="10" t="s">
        <v>6</v>
      </c>
      <c r="E8" s="10"/>
      <c r="F8" s="10"/>
      <c r="G8" s="10"/>
      <c r="H8" s="10"/>
      <c r="I8" s="10"/>
      <c r="J8" s="10" t="s">
        <v>7</v>
      </c>
      <c r="K8" s="10"/>
      <c r="L8" s="10"/>
      <c r="M8" s="17"/>
      <c r="N8" s="17"/>
      <c r="O8" s="17"/>
      <c r="P8" s="17"/>
    </row>
    <row r="9" spans="1:16" x14ac:dyDescent="0.25">
      <c r="C9" s="10" t="s">
        <v>44</v>
      </c>
      <c r="D9" s="23">
        <v>1</v>
      </c>
      <c r="E9" s="23">
        <v>2</v>
      </c>
      <c r="F9" s="23">
        <v>3</v>
      </c>
      <c r="G9" s="23">
        <v>4</v>
      </c>
      <c r="H9" s="23">
        <v>5</v>
      </c>
      <c r="I9" s="23">
        <v>6</v>
      </c>
      <c r="J9" s="24">
        <v>7</v>
      </c>
      <c r="K9" s="24">
        <v>8</v>
      </c>
      <c r="L9" s="24">
        <v>9</v>
      </c>
      <c r="M9" s="25"/>
      <c r="N9" s="18"/>
      <c r="O9" s="18"/>
      <c r="P9" s="18"/>
    </row>
    <row r="10" spans="1:16" x14ac:dyDescent="0.25">
      <c r="C10" s="10" t="s">
        <v>14</v>
      </c>
      <c r="D10" s="23">
        <v>17.774999999999999</v>
      </c>
      <c r="E10" s="23">
        <v>19.267499999999998</v>
      </c>
      <c r="F10" s="23">
        <v>16.9725</v>
      </c>
      <c r="G10" s="23">
        <v>22.125</v>
      </c>
      <c r="H10" s="23">
        <v>20.317499999999999</v>
      </c>
      <c r="I10" s="23">
        <v>20.565000000000001</v>
      </c>
      <c r="J10" s="24">
        <v>22.0425</v>
      </c>
      <c r="K10" s="24">
        <v>20.452500000000001</v>
      </c>
      <c r="L10" s="24">
        <v>18.2775</v>
      </c>
      <c r="M10" s="26"/>
      <c r="N10" s="19"/>
      <c r="O10" s="19"/>
      <c r="P10" s="19"/>
    </row>
    <row r="11" spans="1:16" x14ac:dyDescent="0.25">
      <c r="C11" s="10" t="s">
        <v>5</v>
      </c>
      <c r="D11" s="23">
        <v>26.67</v>
      </c>
      <c r="E11" s="23">
        <v>23.114999999999998</v>
      </c>
      <c r="F11" s="23">
        <v>26.7075</v>
      </c>
      <c r="G11" s="23">
        <v>28.454999999999998</v>
      </c>
      <c r="H11" s="23">
        <v>29.838750000000001</v>
      </c>
      <c r="I11" s="23">
        <v>30.862500000000001</v>
      </c>
      <c r="J11" s="24">
        <v>31.5975</v>
      </c>
      <c r="K11" s="24">
        <v>30.24</v>
      </c>
      <c r="L11" s="24">
        <v>27.9375</v>
      </c>
      <c r="M11" s="26"/>
      <c r="N11" s="19"/>
      <c r="O11" s="19"/>
      <c r="P11" s="19"/>
    </row>
    <row r="12" spans="1:16" x14ac:dyDescent="0.25">
      <c r="N12" s="20"/>
      <c r="O12" s="20"/>
      <c r="P12" s="20"/>
    </row>
    <row r="14" spans="1:16" x14ac:dyDescent="0.25">
      <c r="A14" s="5" t="s">
        <v>27</v>
      </c>
      <c r="D14" s="6"/>
      <c r="E14" s="6"/>
      <c r="F14" s="6"/>
    </row>
    <row r="16" spans="1:16" x14ac:dyDescent="0.25">
      <c r="C16" s="3"/>
      <c r="J16" s="4"/>
      <c r="K16" s="4"/>
    </row>
    <row r="17" spans="3:11" x14ac:dyDescent="0.25">
      <c r="C17" s="5" t="s">
        <v>32</v>
      </c>
      <c r="D17" s="21"/>
      <c r="E17" s="4"/>
      <c r="F17" s="4"/>
      <c r="G17" s="4"/>
      <c r="H17" s="4"/>
      <c r="I17" s="4"/>
      <c r="J17" s="4"/>
      <c r="K17" s="4"/>
    </row>
    <row r="18" spans="3:11" x14ac:dyDescent="0.25">
      <c r="C18" s="9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"/>
      <c r="J18" s="4"/>
      <c r="K18" s="4"/>
    </row>
    <row r="19" spans="3:11" x14ac:dyDescent="0.25">
      <c r="C19" s="9" t="s">
        <v>14</v>
      </c>
      <c r="D19" s="8">
        <v>-0.75375000000000003</v>
      </c>
      <c r="E19" s="8" t="s">
        <v>45</v>
      </c>
      <c r="F19" s="8" t="s">
        <v>17</v>
      </c>
      <c r="G19" s="8" t="s">
        <v>18</v>
      </c>
      <c r="H19" s="8" t="s">
        <v>19</v>
      </c>
      <c r="I19" s="4"/>
      <c r="J19" s="4"/>
      <c r="K19" s="4"/>
    </row>
    <row r="20" spans="3:11" x14ac:dyDescent="0.25">
      <c r="C20" s="9" t="s">
        <v>5</v>
      </c>
      <c r="D20" s="8">
        <v>-2.3169</v>
      </c>
      <c r="E20" s="8" t="s">
        <v>46</v>
      </c>
      <c r="F20" s="8" t="s">
        <v>17</v>
      </c>
      <c r="G20" s="8" t="s">
        <v>18</v>
      </c>
      <c r="H20" s="8">
        <v>0.33139999999999997</v>
      </c>
      <c r="I20" s="4"/>
      <c r="J20" s="4"/>
      <c r="K20" s="4"/>
    </row>
    <row r="21" spans="3:11" x14ac:dyDescent="0.25">
      <c r="C21" s="3"/>
      <c r="D21" s="4"/>
      <c r="E21" s="4"/>
      <c r="F21" s="4"/>
      <c r="G21" s="4"/>
      <c r="H21" s="4"/>
      <c r="I21" s="4"/>
      <c r="J21" s="4"/>
      <c r="K21" s="4"/>
    </row>
    <row r="22" spans="3:11" x14ac:dyDescent="0.25">
      <c r="C22" s="5" t="s">
        <v>32</v>
      </c>
      <c r="D22" s="21"/>
      <c r="E22" s="4"/>
      <c r="F22" s="4"/>
      <c r="G22" s="4"/>
      <c r="H22" s="4"/>
      <c r="I22" s="4"/>
      <c r="J22" s="4"/>
      <c r="K22" s="4"/>
    </row>
    <row r="23" spans="3:11" x14ac:dyDescent="0.25">
      <c r="C23" s="9"/>
      <c r="D23" s="22" t="s">
        <v>35</v>
      </c>
      <c r="E23" s="22" t="s">
        <v>36</v>
      </c>
      <c r="F23" s="22" t="s">
        <v>9</v>
      </c>
      <c r="G23" s="22" t="s">
        <v>37</v>
      </c>
      <c r="H23" s="22" t="s">
        <v>38</v>
      </c>
      <c r="I23" s="22" t="s">
        <v>39</v>
      </c>
      <c r="J23" s="22" t="s">
        <v>40</v>
      </c>
      <c r="K23" s="22" t="s">
        <v>41</v>
      </c>
    </row>
    <row r="24" spans="3:11" x14ac:dyDescent="0.25">
      <c r="C24" s="9" t="s">
        <v>14</v>
      </c>
      <c r="D24" s="8">
        <v>19.504000000000001</v>
      </c>
      <c r="E24" s="8">
        <v>20.257999999999999</v>
      </c>
      <c r="F24" s="8">
        <v>-0.75375000000000003</v>
      </c>
      <c r="G24" s="8">
        <v>1.5841000000000001</v>
      </c>
      <c r="H24" s="8">
        <v>6</v>
      </c>
      <c r="I24" s="8">
        <v>3</v>
      </c>
      <c r="J24" s="8">
        <v>0.47581000000000001</v>
      </c>
      <c r="K24" s="8">
        <v>14</v>
      </c>
    </row>
    <row r="25" spans="3:11" x14ac:dyDescent="0.25">
      <c r="C25" s="9" t="s">
        <v>5</v>
      </c>
      <c r="D25" s="8">
        <v>27.608000000000001</v>
      </c>
      <c r="E25" s="8">
        <v>29.925000000000001</v>
      </c>
      <c r="F25" s="8">
        <v>-2.3169</v>
      </c>
      <c r="G25" s="8">
        <v>1.5841000000000001</v>
      </c>
      <c r="H25" s="8">
        <v>6</v>
      </c>
      <c r="I25" s="8">
        <v>3</v>
      </c>
      <c r="J25" s="8">
        <v>1.4624999999999999</v>
      </c>
      <c r="K25" s="8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H15" sqref="H15"/>
    </sheetView>
  </sheetViews>
  <sheetFormatPr defaultRowHeight="15" x14ac:dyDescent="0.25"/>
  <cols>
    <col min="7" max="7" width="10.7109375" customWidth="1"/>
  </cols>
  <sheetData>
    <row r="1" spans="1:13" x14ac:dyDescent="0.25">
      <c r="A1" s="1" t="s">
        <v>4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5">
      <c r="A3" s="1" t="s">
        <v>4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 t="s">
        <v>3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8" spans="1:13" x14ac:dyDescent="0.25">
      <c r="A8" s="1"/>
      <c r="B8" s="1"/>
      <c r="C8" s="10"/>
      <c r="D8" s="10" t="s">
        <v>6</v>
      </c>
      <c r="E8" s="10"/>
      <c r="F8" s="10"/>
      <c r="G8" s="10"/>
      <c r="H8" s="10"/>
      <c r="I8" s="10"/>
      <c r="J8" s="10" t="s">
        <v>7</v>
      </c>
      <c r="K8" s="10"/>
      <c r="L8" s="17"/>
      <c r="M8" s="17"/>
    </row>
    <row r="9" spans="1:13" x14ac:dyDescent="0.25">
      <c r="C9" s="10" t="s">
        <v>49</v>
      </c>
      <c r="D9" s="11">
        <v>1</v>
      </c>
      <c r="E9" s="11">
        <v>2</v>
      </c>
      <c r="F9" s="11">
        <v>3</v>
      </c>
      <c r="G9" s="11">
        <v>4</v>
      </c>
      <c r="H9" s="11">
        <v>5</v>
      </c>
      <c r="I9" s="23">
        <v>6</v>
      </c>
      <c r="J9" s="23">
        <v>7</v>
      </c>
      <c r="K9" s="23">
        <v>8</v>
      </c>
      <c r="L9" s="27"/>
      <c r="M9" s="25"/>
    </row>
    <row r="10" spans="1:13" x14ac:dyDescent="0.25">
      <c r="C10" s="10" t="s">
        <v>14</v>
      </c>
      <c r="D10" s="11">
        <v>18225</v>
      </c>
      <c r="E10" s="11">
        <v>20340</v>
      </c>
      <c r="F10" s="11">
        <v>18810</v>
      </c>
      <c r="G10" s="11">
        <v>20437.5</v>
      </c>
      <c r="H10" s="11">
        <v>18435</v>
      </c>
      <c r="I10" s="23">
        <v>22665</v>
      </c>
      <c r="J10" s="23">
        <v>20685</v>
      </c>
      <c r="K10" s="23">
        <v>17475</v>
      </c>
      <c r="L10" s="27"/>
      <c r="M10" s="26"/>
    </row>
    <row r="11" spans="1:13" x14ac:dyDescent="0.25">
      <c r="C11" s="10" t="s">
        <v>5</v>
      </c>
      <c r="D11" s="11">
        <v>28905</v>
      </c>
      <c r="E11" s="11">
        <v>25537.5</v>
      </c>
      <c r="F11" s="11">
        <v>24705</v>
      </c>
      <c r="G11" s="11">
        <v>26977.5</v>
      </c>
      <c r="H11" s="11">
        <v>23790</v>
      </c>
      <c r="I11" s="23">
        <v>26175</v>
      </c>
      <c r="J11" s="23">
        <v>24082.5</v>
      </c>
      <c r="K11" s="23">
        <v>26467.5</v>
      </c>
      <c r="L11" s="27"/>
      <c r="M11" s="26"/>
    </row>
    <row r="14" spans="1:13" x14ac:dyDescent="0.25">
      <c r="A14" s="5" t="s">
        <v>27</v>
      </c>
      <c r="D14" s="6"/>
      <c r="E14" s="6"/>
      <c r="F14" s="6"/>
    </row>
    <row r="16" spans="1:13" x14ac:dyDescent="0.25">
      <c r="C16" s="3"/>
      <c r="J16" s="4"/>
      <c r="K16" s="4"/>
    </row>
    <row r="17" spans="3:11" x14ac:dyDescent="0.25">
      <c r="C17" s="5" t="s">
        <v>32</v>
      </c>
      <c r="D17" s="21"/>
      <c r="E17" s="4"/>
      <c r="F17" s="4"/>
      <c r="G17" s="4"/>
      <c r="H17" s="4"/>
      <c r="I17" s="4"/>
      <c r="J17" s="4"/>
      <c r="K17" s="4"/>
    </row>
    <row r="18" spans="3:11" x14ac:dyDescent="0.25">
      <c r="C18" s="9"/>
      <c r="D18" s="22" t="s">
        <v>9</v>
      </c>
      <c r="E18" s="22" t="s">
        <v>10</v>
      </c>
      <c r="F18" s="22" t="s">
        <v>11</v>
      </c>
      <c r="G18" s="22" t="s">
        <v>12</v>
      </c>
      <c r="H18" s="22" t="s">
        <v>13</v>
      </c>
      <c r="I18" s="4"/>
      <c r="J18" s="4"/>
      <c r="K18" s="4"/>
    </row>
    <row r="19" spans="3:11" x14ac:dyDescent="0.25">
      <c r="C19" s="9" t="s">
        <v>14</v>
      </c>
      <c r="D19" s="8">
        <v>-1.0255000000000001</v>
      </c>
      <c r="E19" s="8" t="s">
        <v>50</v>
      </c>
      <c r="F19" s="8" t="s">
        <v>17</v>
      </c>
      <c r="G19" s="8" t="s">
        <v>18</v>
      </c>
      <c r="H19" s="8">
        <v>0.81510000000000005</v>
      </c>
      <c r="I19" s="4"/>
      <c r="J19" s="4"/>
      <c r="K19" s="4"/>
    </row>
    <row r="20" spans="3:11" x14ac:dyDescent="0.25">
      <c r="C20" s="9" t="s">
        <v>5</v>
      </c>
      <c r="D20" s="8">
        <v>2.073</v>
      </c>
      <c r="E20" s="8" t="s">
        <v>51</v>
      </c>
      <c r="F20" s="8" t="s">
        <v>17</v>
      </c>
      <c r="G20" s="8" t="s">
        <v>18</v>
      </c>
      <c r="H20" s="8">
        <v>0.21659999999999999</v>
      </c>
      <c r="I20" s="4"/>
      <c r="J20" s="4"/>
      <c r="K20" s="4"/>
    </row>
    <row r="21" spans="3:11" x14ac:dyDescent="0.25">
      <c r="C21" s="3"/>
      <c r="D21" s="4"/>
      <c r="E21" s="4"/>
      <c r="F21" s="4"/>
      <c r="G21" s="4"/>
      <c r="H21" s="4"/>
      <c r="I21" s="4"/>
      <c r="J21" s="4"/>
      <c r="K21" s="4"/>
    </row>
    <row r="22" spans="3:11" x14ac:dyDescent="0.25">
      <c r="C22" s="5" t="s">
        <v>32</v>
      </c>
      <c r="D22" s="21"/>
      <c r="E22" s="4"/>
      <c r="F22" s="4"/>
      <c r="G22" s="4"/>
      <c r="H22" s="4"/>
      <c r="I22" s="4"/>
      <c r="J22" s="4"/>
      <c r="K22" s="4"/>
    </row>
    <row r="23" spans="3:11" x14ac:dyDescent="0.25">
      <c r="C23" s="9"/>
      <c r="D23" s="22" t="s">
        <v>35</v>
      </c>
      <c r="E23" s="22" t="s">
        <v>36</v>
      </c>
      <c r="F23" s="22" t="s">
        <v>9</v>
      </c>
      <c r="G23" s="22" t="s">
        <v>37</v>
      </c>
      <c r="H23" s="22" t="s">
        <v>38</v>
      </c>
      <c r="I23" s="22" t="s">
        <v>39</v>
      </c>
      <c r="J23" s="22" t="s">
        <v>40</v>
      </c>
      <c r="K23" s="22" t="s">
        <v>41</v>
      </c>
    </row>
    <row r="24" spans="3:11" x14ac:dyDescent="0.25">
      <c r="C24" s="9" t="s">
        <v>14</v>
      </c>
      <c r="D24" s="8">
        <v>19.25</v>
      </c>
      <c r="E24" s="8">
        <v>20.274999999999999</v>
      </c>
      <c r="F24" s="8">
        <v>-1.0255000000000001</v>
      </c>
      <c r="G24" s="8">
        <v>1.1948000000000001</v>
      </c>
      <c r="H24" s="8">
        <v>5</v>
      </c>
      <c r="I24" s="8">
        <v>3</v>
      </c>
      <c r="J24" s="8">
        <v>0.85831999999999997</v>
      </c>
      <c r="K24" s="8">
        <v>12</v>
      </c>
    </row>
    <row r="25" spans="3:11" x14ac:dyDescent="0.25">
      <c r="C25" s="9" t="s">
        <v>5</v>
      </c>
      <c r="D25" s="8">
        <v>22.983000000000001</v>
      </c>
      <c r="E25" s="8">
        <v>20.91</v>
      </c>
      <c r="F25" s="8">
        <v>2.073</v>
      </c>
      <c r="G25" s="8">
        <v>1.1948000000000001</v>
      </c>
      <c r="H25" s="8">
        <v>5</v>
      </c>
      <c r="I25" s="8">
        <v>3</v>
      </c>
      <c r="J25" s="8">
        <v>1.7350000000000001</v>
      </c>
      <c r="K25" s="8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zoomScaleNormal="100" workbookViewId="0">
      <selection activeCell="B7" sqref="B7"/>
    </sheetView>
  </sheetViews>
  <sheetFormatPr defaultRowHeight="15" x14ac:dyDescent="0.25"/>
  <cols>
    <col min="4" max="4" width="11.42578125" customWidth="1"/>
    <col min="7" max="7" width="10.5703125" customWidth="1"/>
  </cols>
  <sheetData>
    <row r="1" spans="1:13" x14ac:dyDescent="0.25">
      <c r="A1" s="1" t="s">
        <v>48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5">
      <c r="A3" s="1" t="s">
        <v>5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 t="s">
        <v>3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8" spans="1:13" x14ac:dyDescent="0.25">
      <c r="A8" s="1"/>
      <c r="B8" s="1"/>
      <c r="C8" s="10"/>
      <c r="D8" s="10" t="s">
        <v>6</v>
      </c>
      <c r="E8" s="10"/>
      <c r="F8" s="10"/>
      <c r="G8" s="10" t="s">
        <v>7</v>
      </c>
      <c r="H8" s="10"/>
      <c r="I8" s="10"/>
      <c r="J8" s="20"/>
      <c r="K8" s="17"/>
      <c r="L8" s="17"/>
      <c r="M8" s="17"/>
    </row>
    <row r="9" spans="1:13" x14ac:dyDescent="0.25">
      <c r="C9" s="10" t="s">
        <v>49</v>
      </c>
      <c r="D9" s="11">
        <v>1</v>
      </c>
      <c r="E9" s="11">
        <v>2</v>
      </c>
      <c r="F9" s="11">
        <v>3</v>
      </c>
      <c r="G9" s="23">
        <v>4</v>
      </c>
      <c r="H9" s="23">
        <v>5</v>
      </c>
      <c r="I9" s="23">
        <v>6</v>
      </c>
      <c r="J9" s="26"/>
      <c r="K9" s="26"/>
      <c r="L9" s="27"/>
      <c r="M9" s="25"/>
    </row>
    <row r="10" spans="1:13" x14ac:dyDescent="0.25">
      <c r="C10" s="10" t="s">
        <v>4</v>
      </c>
      <c r="D10" s="11">
        <v>17760</v>
      </c>
      <c r="E10" s="11">
        <v>19387.5</v>
      </c>
      <c r="F10" s="11">
        <v>18787.5</v>
      </c>
      <c r="G10" s="23">
        <v>19961.25</v>
      </c>
      <c r="H10" s="23">
        <v>20835</v>
      </c>
      <c r="I10" s="23">
        <v>19098.75</v>
      </c>
      <c r="J10" s="26"/>
      <c r="K10" s="26"/>
      <c r="L10" s="27"/>
      <c r="M10" s="26"/>
    </row>
    <row r="11" spans="1:13" x14ac:dyDescent="0.25">
      <c r="C11" s="10" t="s">
        <v>5</v>
      </c>
      <c r="D11" s="11">
        <v>25500</v>
      </c>
      <c r="E11" s="11">
        <v>21165</v>
      </c>
      <c r="F11" s="11">
        <v>21615</v>
      </c>
      <c r="G11" s="23">
        <v>23332.5</v>
      </c>
      <c r="H11" s="23">
        <v>21390</v>
      </c>
      <c r="I11" s="23">
        <v>23557.5</v>
      </c>
      <c r="J11" s="26"/>
      <c r="K11" s="26"/>
      <c r="L11" s="27"/>
      <c r="M11" s="26"/>
    </row>
    <row r="12" spans="1:13" x14ac:dyDescent="0.25">
      <c r="C12" s="10" t="s">
        <v>53</v>
      </c>
      <c r="D12" s="11">
        <v>21660</v>
      </c>
      <c r="E12" s="11">
        <v>25920</v>
      </c>
      <c r="F12" s="11">
        <v>28530</v>
      </c>
      <c r="G12" s="23">
        <v>23790</v>
      </c>
      <c r="H12" s="23">
        <v>27225</v>
      </c>
      <c r="I12" s="23">
        <v>25260</v>
      </c>
    </row>
    <row r="13" spans="1:13" x14ac:dyDescent="0.25">
      <c r="C13" s="10" t="s">
        <v>54</v>
      </c>
      <c r="D13" s="11">
        <v>21600</v>
      </c>
      <c r="E13" s="11">
        <v>20340</v>
      </c>
      <c r="F13" s="11">
        <v>20152.5</v>
      </c>
      <c r="G13" s="23">
        <v>20970</v>
      </c>
      <c r="H13" s="23">
        <v>20246.25</v>
      </c>
      <c r="I13" s="23">
        <v>20876.25</v>
      </c>
    </row>
    <row r="14" spans="1:13" x14ac:dyDescent="0.25">
      <c r="C14" s="10" t="s">
        <v>55</v>
      </c>
      <c r="D14" s="11">
        <v>21607.5</v>
      </c>
      <c r="E14" s="11">
        <v>26055</v>
      </c>
      <c r="F14" s="11">
        <v>22935</v>
      </c>
      <c r="G14" s="23">
        <v>25016.25</v>
      </c>
      <c r="H14" s="23">
        <v>24532.5</v>
      </c>
      <c r="I14" s="23">
        <v>22413.75</v>
      </c>
    </row>
    <row r="16" spans="1:13" x14ac:dyDescent="0.25">
      <c r="A16" s="5" t="s">
        <v>149</v>
      </c>
    </row>
    <row r="18" spans="3:11" x14ac:dyDescent="0.25">
      <c r="C18" s="5" t="s">
        <v>32</v>
      </c>
      <c r="D18" s="21"/>
      <c r="E18" s="4"/>
      <c r="F18" s="4"/>
      <c r="G18" s="4"/>
      <c r="H18" s="4"/>
    </row>
    <row r="19" spans="3:11" x14ac:dyDescent="0.25">
      <c r="C19" s="9"/>
      <c r="D19" s="22" t="s">
        <v>9</v>
      </c>
      <c r="E19" s="22" t="s">
        <v>10</v>
      </c>
      <c r="F19" s="22" t="s">
        <v>11</v>
      </c>
      <c r="G19" s="22" t="s">
        <v>12</v>
      </c>
      <c r="H19" s="22" t="s">
        <v>13</v>
      </c>
    </row>
    <row r="20" spans="3:11" x14ac:dyDescent="0.25">
      <c r="C20" s="9" t="s">
        <v>4</v>
      </c>
      <c r="D20" s="8">
        <v>-1320</v>
      </c>
      <c r="E20" s="8" t="s">
        <v>56</v>
      </c>
      <c r="F20" s="8" t="s">
        <v>17</v>
      </c>
      <c r="G20" s="8" t="s">
        <v>18</v>
      </c>
      <c r="H20" s="8" t="s">
        <v>19</v>
      </c>
    </row>
    <row r="21" spans="3:11" x14ac:dyDescent="0.25">
      <c r="C21" s="9" t="s">
        <v>5</v>
      </c>
      <c r="D21" s="8">
        <v>0</v>
      </c>
      <c r="E21" s="8" t="s">
        <v>57</v>
      </c>
      <c r="F21" s="8" t="s">
        <v>17</v>
      </c>
      <c r="G21" s="8" t="s">
        <v>18</v>
      </c>
      <c r="H21" s="8" t="s">
        <v>19</v>
      </c>
    </row>
    <row r="22" spans="3:11" x14ac:dyDescent="0.25">
      <c r="C22" s="9" t="s">
        <v>53</v>
      </c>
      <c r="D22" s="8">
        <v>-55</v>
      </c>
      <c r="E22" s="8" t="s">
        <v>58</v>
      </c>
      <c r="F22" s="8" t="s">
        <v>17</v>
      </c>
      <c r="G22" s="8" t="s">
        <v>18</v>
      </c>
      <c r="H22" s="8" t="s">
        <v>19</v>
      </c>
    </row>
    <row r="23" spans="3:11" x14ac:dyDescent="0.25">
      <c r="C23" s="9" t="s">
        <v>54</v>
      </c>
      <c r="D23" s="8">
        <v>0</v>
      </c>
      <c r="E23" s="8" t="s">
        <v>57</v>
      </c>
      <c r="F23" s="8" t="s">
        <v>17</v>
      </c>
      <c r="G23" s="8" t="s">
        <v>18</v>
      </c>
      <c r="H23" s="8" t="s">
        <v>19</v>
      </c>
    </row>
    <row r="24" spans="3:11" x14ac:dyDescent="0.25">
      <c r="C24" s="9" t="s">
        <v>55</v>
      </c>
      <c r="D24" s="8">
        <v>-455</v>
      </c>
      <c r="E24" s="8" t="s">
        <v>59</v>
      </c>
      <c r="F24" s="8" t="s">
        <v>17</v>
      </c>
      <c r="G24" s="8" t="s">
        <v>18</v>
      </c>
      <c r="H24" s="8" t="s">
        <v>19</v>
      </c>
    </row>
    <row r="25" spans="3:11" x14ac:dyDescent="0.25">
      <c r="C25" s="3"/>
      <c r="J25" s="4"/>
      <c r="K25" s="4"/>
    </row>
    <row r="26" spans="3:11" x14ac:dyDescent="0.25">
      <c r="C26" s="5" t="s">
        <v>32</v>
      </c>
      <c r="D26" s="21"/>
      <c r="E26" s="4"/>
      <c r="F26" s="4"/>
      <c r="G26" s="4"/>
      <c r="H26" s="4"/>
      <c r="I26" s="4"/>
      <c r="J26" s="4"/>
      <c r="K26" s="4"/>
    </row>
    <row r="27" spans="3:11" x14ac:dyDescent="0.25">
      <c r="C27" s="9"/>
      <c r="D27" s="22" t="s">
        <v>35</v>
      </c>
      <c r="E27" s="22" t="s">
        <v>36</v>
      </c>
      <c r="F27" s="22" t="s">
        <v>9</v>
      </c>
      <c r="G27" s="22" t="s">
        <v>37</v>
      </c>
      <c r="H27" s="22" t="s">
        <v>38</v>
      </c>
      <c r="I27" s="22" t="s">
        <v>39</v>
      </c>
      <c r="J27" s="22" t="s">
        <v>40</v>
      </c>
      <c r="K27" s="22" t="s">
        <v>41</v>
      </c>
    </row>
    <row r="28" spans="3:11" x14ac:dyDescent="0.25">
      <c r="C28" s="9" t="s">
        <v>4</v>
      </c>
      <c r="D28" s="8">
        <v>18645</v>
      </c>
      <c r="E28" s="8">
        <v>19965</v>
      </c>
      <c r="F28" s="8">
        <v>-1320</v>
      </c>
      <c r="G28" s="8">
        <v>1447.6</v>
      </c>
      <c r="H28" s="8">
        <v>3</v>
      </c>
      <c r="I28" s="8">
        <v>3</v>
      </c>
      <c r="J28" s="8">
        <v>0.91186</v>
      </c>
      <c r="K28" s="8">
        <v>20</v>
      </c>
    </row>
    <row r="29" spans="3:11" x14ac:dyDescent="0.25">
      <c r="C29" s="9" t="s">
        <v>5</v>
      </c>
      <c r="D29" s="8">
        <v>22760</v>
      </c>
      <c r="E29" s="8">
        <v>22760</v>
      </c>
      <c r="F29" s="8">
        <v>0</v>
      </c>
      <c r="G29" s="8">
        <v>1447.6</v>
      </c>
      <c r="H29" s="8">
        <v>3</v>
      </c>
      <c r="I29" s="8">
        <v>3</v>
      </c>
      <c r="J29" s="8">
        <v>0</v>
      </c>
      <c r="K29" s="8">
        <v>20</v>
      </c>
    </row>
    <row r="30" spans="3:11" x14ac:dyDescent="0.25">
      <c r="C30" s="9" t="s">
        <v>53</v>
      </c>
      <c r="D30" s="8">
        <v>25370</v>
      </c>
      <c r="E30" s="8">
        <v>25425</v>
      </c>
      <c r="F30" s="8">
        <v>-55</v>
      </c>
      <c r="G30" s="8">
        <v>1447.6</v>
      </c>
      <c r="H30" s="8">
        <v>3</v>
      </c>
      <c r="I30" s="8">
        <v>3</v>
      </c>
      <c r="J30" s="8">
        <v>3.7994E-2</v>
      </c>
      <c r="K30" s="8">
        <v>20</v>
      </c>
    </row>
    <row r="31" spans="3:11" x14ac:dyDescent="0.25">
      <c r="C31" s="29" t="s">
        <v>54</v>
      </c>
      <c r="D31" s="10">
        <v>20698</v>
      </c>
      <c r="E31" s="10">
        <v>20698</v>
      </c>
      <c r="F31" s="10">
        <v>0</v>
      </c>
      <c r="G31" s="10">
        <v>1447.6</v>
      </c>
      <c r="H31" s="10">
        <v>3</v>
      </c>
      <c r="I31" s="10">
        <v>3</v>
      </c>
      <c r="J31" s="10">
        <v>0</v>
      </c>
      <c r="K31" s="10">
        <v>20</v>
      </c>
    </row>
    <row r="32" spans="3:11" x14ac:dyDescent="0.25">
      <c r="C32" s="29" t="s">
        <v>55</v>
      </c>
      <c r="D32" s="10">
        <v>23533</v>
      </c>
      <c r="E32" s="10">
        <v>23988</v>
      </c>
      <c r="F32" s="10">
        <v>-455</v>
      </c>
      <c r="G32" s="10">
        <v>1447.6</v>
      </c>
      <c r="H32" s="10">
        <v>3</v>
      </c>
      <c r="I32" s="10">
        <v>3</v>
      </c>
      <c r="J32" s="10">
        <v>0.31431999999999999</v>
      </c>
      <c r="K32" s="10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G6" sqref="G6"/>
    </sheetView>
  </sheetViews>
  <sheetFormatPr defaultRowHeight="15" x14ac:dyDescent="0.25"/>
  <cols>
    <col min="1" max="1" width="31.85546875" customWidth="1"/>
  </cols>
  <sheetData>
    <row r="1" spans="1:6" x14ac:dyDescent="0.25">
      <c r="A1" s="33" t="s">
        <v>71</v>
      </c>
      <c r="B1" s="1"/>
      <c r="C1" s="1"/>
      <c r="D1" s="1"/>
      <c r="E1" s="1"/>
      <c r="F1" s="1"/>
    </row>
    <row r="2" spans="1:6" x14ac:dyDescent="0.25">
      <c r="A2" s="1"/>
      <c r="B2" s="1"/>
      <c r="C2" s="1"/>
      <c r="D2" s="1"/>
      <c r="E2" s="1"/>
      <c r="F2" s="1"/>
    </row>
    <row r="3" spans="1:6" x14ac:dyDescent="0.25">
      <c r="A3" s="31"/>
      <c r="B3" s="31"/>
      <c r="C3" s="31"/>
      <c r="D3" s="31"/>
      <c r="E3" s="31"/>
      <c r="F3" s="1"/>
    </row>
    <row r="4" spans="1:6" x14ac:dyDescent="0.25">
      <c r="A4" s="32" t="s">
        <v>60</v>
      </c>
      <c r="C4" s="31"/>
      <c r="D4" s="31"/>
      <c r="E4" s="31"/>
      <c r="F4" s="1"/>
    </row>
    <row r="5" spans="1:6" x14ac:dyDescent="0.25">
      <c r="A5" s="31"/>
      <c r="B5" s="31" t="s">
        <v>61</v>
      </c>
      <c r="C5" s="31" t="s">
        <v>62</v>
      </c>
      <c r="D5" s="31" t="s">
        <v>63</v>
      </c>
      <c r="E5" s="31" t="s">
        <v>64</v>
      </c>
      <c r="F5" s="1"/>
    </row>
    <row r="6" spans="1:6" x14ac:dyDescent="0.25">
      <c r="A6" s="1" t="s">
        <v>65</v>
      </c>
      <c r="B6" s="1">
        <v>17</v>
      </c>
      <c r="C6" s="1">
        <v>22</v>
      </c>
      <c r="D6" s="1">
        <v>28</v>
      </c>
      <c r="E6" s="1">
        <v>19</v>
      </c>
      <c r="F6" s="1"/>
    </row>
    <row r="7" spans="1:6" x14ac:dyDescent="0.25">
      <c r="A7" s="1" t="s">
        <v>66</v>
      </c>
      <c r="B7" s="1">
        <v>4</v>
      </c>
      <c r="C7" s="1">
        <v>3.4</v>
      </c>
      <c r="D7" s="1">
        <v>5</v>
      </c>
      <c r="E7" s="1">
        <v>3.6</v>
      </c>
      <c r="F7" s="1"/>
    </row>
    <row r="8" spans="1:6" x14ac:dyDescent="0.25">
      <c r="A8" s="1" t="s">
        <v>67</v>
      </c>
      <c r="B8" s="1">
        <v>8</v>
      </c>
      <c r="C8" s="1">
        <v>5.8</v>
      </c>
      <c r="D8" s="1">
        <v>11</v>
      </c>
      <c r="E8" s="1">
        <v>9.5</v>
      </c>
      <c r="F8" s="1"/>
    </row>
    <row r="9" spans="1:6" x14ac:dyDescent="0.25">
      <c r="A9" s="1" t="s">
        <v>68</v>
      </c>
      <c r="B9" s="1">
        <v>11</v>
      </c>
      <c r="C9" s="1">
        <v>9.5</v>
      </c>
      <c r="D9" s="1">
        <v>6</v>
      </c>
      <c r="E9" s="1">
        <v>5</v>
      </c>
      <c r="F9" s="1"/>
    </row>
    <row r="10" spans="1:6" x14ac:dyDescent="0.25">
      <c r="A10" s="1" t="s">
        <v>69</v>
      </c>
      <c r="B10" s="1">
        <v>3</v>
      </c>
      <c r="C10" s="1">
        <v>2.4</v>
      </c>
      <c r="D10" s="1">
        <v>3.3</v>
      </c>
      <c r="E10" s="1">
        <v>2.9</v>
      </c>
      <c r="F10" s="1"/>
    </row>
    <row r="11" spans="1:6" x14ac:dyDescent="0.25">
      <c r="A11" s="1" t="s">
        <v>70</v>
      </c>
      <c r="B11" s="1">
        <f>100-(B6+B7+B8+B9+B10)</f>
        <v>57</v>
      </c>
      <c r="C11" s="1">
        <f>100-(C6+C7+C8+C9+C10)</f>
        <v>56.9</v>
      </c>
      <c r="D11" s="1">
        <f>100-(D6+D7+D8+D9+D10)</f>
        <v>46.7</v>
      </c>
      <c r="E11" s="1">
        <f>100-(E6+E7+E8+E9+E10)</f>
        <v>60</v>
      </c>
      <c r="F11" s="1"/>
    </row>
    <row r="12" spans="1:6" x14ac:dyDescent="0.25">
      <c r="A12" s="1"/>
      <c r="B12" s="1">
        <f>SUM(B6:B11)</f>
        <v>100</v>
      </c>
      <c r="C12" s="1">
        <f>SUM(C6:C11)</f>
        <v>100</v>
      </c>
      <c r="D12" s="1">
        <f>SUM(D6:D11)</f>
        <v>100</v>
      </c>
      <c r="E12" s="1">
        <f>SUM(E6:E11)</f>
        <v>100</v>
      </c>
      <c r="F12" s="1"/>
    </row>
    <row r="13" spans="1:6" x14ac:dyDescent="0.25">
      <c r="A13" s="1"/>
      <c r="B13" s="1"/>
      <c r="C13" s="1"/>
      <c r="D13" s="1"/>
      <c r="E13" s="1"/>
      <c r="F13" s="1"/>
    </row>
    <row r="14" spans="1:6" x14ac:dyDescent="0.25">
      <c r="A14" s="1"/>
      <c r="B14" s="1"/>
      <c r="C14" s="1"/>
      <c r="D14" s="1"/>
      <c r="E14" s="1"/>
      <c r="F1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selection activeCell="A10" sqref="A10"/>
    </sheetView>
  </sheetViews>
  <sheetFormatPr defaultRowHeight="14.25" x14ac:dyDescent="0.2"/>
  <cols>
    <col min="1" max="1" width="110" style="1" customWidth="1"/>
    <col min="2" max="2" width="18" style="1" customWidth="1"/>
    <col min="3" max="3" width="22.7109375" style="1" customWidth="1"/>
    <col min="4" max="256" width="9.140625" style="1"/>
    <col min="257" max="257" width="110" style="1" customWidth="1"/>
    <col min="258" max="512" width="9.140625" style="1"/>
    <col min="513" max="513" width="110" style="1" customWidth="1"/>
    <col min="514" max="768" width="9.140625" style="1"/>
    <col min="769" max="769" width="110" style="1" customWidth="1"/>
    <col min="770" max="1024" width="9.140625" style="1"/>
    <col min="1025" max="1025" width="110" style="1" customWidth="1"/>
    <col min="1026" max="1280" width="9.140625" style="1"/>
    <col min="1281" max="1281" width="110" style="1" customWidth="1"/>
    <col min="1282" max="1536" width="9.140625" style="1"/>
    <col min="1537" max="1537" width="110" style="1" customWidth="1"/>
    <col min="1538" max="1792" width="9.140625" style="1"/>
    <col min="1793" max="1793" width="110" style="1" customWidth="1"/>
    <col min="1794" max="2048" width="9.140625" style="1"/>
    <col min="2049" max="2049" width="110" style="1" customWidth="1"/>
    <col min="2050" max="2304" width="9.140625" style="1"/>
    <col min="2305" max="2305" width="110" style="1" customWidth="1"/>
    <col min="2306" max="2560" width="9.140625" style="1"/>
    <col min="2561" max="2561" width="110" style="1" customWidth="1"/>
    <col min="2562" max="2816" width="9.140625" style="1"/>
    <col min="2817" max="2817" width="110" style="1" customWidth="1"/>
    <col min="2818" max="3072" width="9.140625" style="1"/>
    <col min="3073" max="3073" width="110" style="1" customWidth="1"/>
    <col min="3074" max="3328" width="9.140625" style="1"/>
    <col min="3329" max="3329" width="110" style="1" customWidth="1"/>
    <col min="3330" max="3584" width="9.140625" style="1"/>
    <col min="3585" max="3585" width="110" style="1" customWidth="1"/>
    <col min="3586" max="3840" width="9.140625" style="1"/>
    <col min="3841" max="3841" width="110" style="1" customWidth="1"/>
    <col min="3842" max="4096" width="9.140625" style="1"/>
    <col min="4097" max="4097" width="110" style="1" customWidth="1"/>
    <col min="4098" max="4352" width="9.140625" style="1"/>
    <col min="4353" max="4353" width="110" style="1" customWidth="1"/>
    <col min="4354" max="4608" width="9.140625" style="1"/>
    <col min="4609" max="4609" width="110" style="1" customWidth="1"/>
    <col min="4610" max="4864" width="9.140625" style="1"/>
    <col min="4865" max="4865" width="110" style="1" customWidth="1"/>
    <col min="4866" max="5120" width="9.140625" style="1"/>
    <col min="5121" max="5121" width="110" style="1" customWidth="1"/>
    <col min="5122" max="5376" width="9.140625" style="1"/>
    <col min="5377" max="5377" width="110" style="1" customWidth="1"/>
    <col min="5378" max="5632" width="9.140625" style="1"/>
    <col min="5633" max="5633" width="110" style="1" customWidth="1"/>
    <col min="5634" max="5888" width="9.140625" style="1"/>
    <col min="5889" max="5889" width="110" style="1" customWidth="1"/>
    <col min="5890" max="6144" width="9.140625" style="1"/>
    <col min="6145" max="6145" width="110" style="1" customWidth="1"/>
    <col min="6146" max="6400" width="9.140625" style="1"/>
    <col min="6401" max="6401" width="110" style="1" customWidth="1"/>
    <col min="6402" max="6656" width="9.140625" style="1"/>
    <col min="6657" max="6657" width="110" style="1" customWidth="1"/>
    <col min="6658" max="6912" width="9.140625" style="1"/>
    <col min="6913" max="6913" width="110" style="1" customWidth="1"/>
    <col min="6914" max="7168" width="9.140625" style="1"/>
    <col min="7169" max="7169" width="110" style="1" customWidth="1"/>
    <col min="7170" max="7424" width="9.140625" style="1"/>
    <col min="7425" max="7425" width="110" style="1" customWidth="1"/>
    <col min="7426" max="7680" width="9.140625" style="1"/>
    <col min="7681" max="7681" width="110" style="1" customWidth="1"/>
    <col min="7682" max="7936" width="9.140625" style="1"/>
    <col min="7937" max="7937" width="110" style="1" customWidth="1"/>
    <col min="7938" max="8192" width="9.140625" style="1"/>
    <col min="8193" max="8193" width="110" style="1" customWidth="1"/>
    <col min="8194" max="8448" width="9.140625" style="1"/>
    <col min="8449" max="8449" width="110" style="1" customWidth="1"/>
    <col min="8450" max="8704" width="9.140625" style="1"/>
    <col min="8705" max="8705" width="110" style="1" customWidth="1"/>
    <col min="8706" max="8960" width="9.140625" style="1"/>
    <col min="8961" max="8961" width="110" style="1" customWidth="1"/>
    <col min="8962" max="9216" width="9.140625" style="1"/>
    <col min="9217" max="9217" width="110" style="1" customWidth="1"/>
    <col min="9218" max="9472" width="9.140625" style="1"/>
    <col min="9473" max="9473" width="110" style="1" customWidth="1"/>
    <col min="9474" max="9728" width="9.140625" style="1"/>
    <col min="9729" max="9729" width="110" style="1" customWidth="1"/>
    <col min="9730" max="9984" width="9.140625" style="1"/>
    <col min="9985" max="9985" width="110" style="1" customWidth="1"/>
    <col min="9986" max="10240" width="9.140625" style="1"/>
    <col min="10241" max="10241" width="110" style="1" customWidth="1"/>
    <col min="10242" max="10496" width="9.140625" style="1"/>
    <col min="10497" max="10497" width="110" style="1" customWidth="1"/>
    <col min="10498" max="10752" width="9.140625" style="1"/>
    <col min="10753" max="10753" width="110" style="1" customWidth="1"/>
    <col min="10754" max="11008" width="9.140625" style="1"/>
    <col min="11009" max="11009" width="110" style="1" customWidth="1"/>
    <col min="11010" max="11264" width="9.140625" style="1"/>
    <col min="11265" max="11265" width="110" style="1" customWidth="1"/>
    <col min="11266" max="11520" width="9.140625" style="1"/>
    <col min="11521" max="11521" width="110" style="1" customWidth="1"/>
    <col min="11522" max="11776" width="9.140625" style="1"/>
    <col min="11777" max="11777" width="110" style="1" customWidth="1"/>
    <col min="11778" max="12032" width="9.140625" style="1"/>
    <col min="12033" max="12033" width="110" style="1" customWidth="1"/>
    <col min="12034" max="12288" width="9.140625" style="1"/>
    <col min="12289" max="12289" width="110" style="1" customWidth="1"/>
    <col min="12290" max="12544" width="9.140625" style="1"/>
    <col min="12545" max="12545" width="110" style="1" customWidth="1"/>
    <col min="12546" max="12800" width="9.140625" style="1"/>
    <col min="12801" max="12801" width="110" style="1" customWidth="1"/>
    <col min="12802" max="13056" width="9.140625" style="1"/>
    <col min="13057" max="13057" width="110" style="1" customWidth="1"/>
    <col min="13058" max="13312" width="9.140625" style="1"/>
    <col min="13313" max="13313" width="110" style="1" customWidth="1"/>
    <col min="13314" max="13568" width="9.140625" style="1"/>
    <col min="13569" max="13569" width="110" style="1" customWidth="1"/>
    <col min="13570" max="13824" width="9.140625" style="1"/>
    <col min="13825" max="13825" width="110" style="1" customWidth="1"/>
    <col min="13826" max="14080" width="9.140625" style="1"/>
    <col min="14081" max="14081" width="110" style="1" customWidth="1"/>
    <col min="14082" max="14336" width="9.140625" style="1"/>
    <col min="14337" max="14337" width="110" style="1" customWidth="1"/>
    <col min="14338" max="14592" width="9.140625" style="1"/>
    <col min="14593" max="14593" width="110" style="1" customWidth="1"/>
    <col min="14594" max="14848" width="9.140625" style="1"/>
    <col min="14849" max="14849" width="110" style="1" customWidth="1"/>
    <col min="14850" max="15104" width="9.140625" style="1"/>
    <col min="15105" max="15105" width="110" style="1" customWidth="1"/>
    <col min="15106" max="15360" width="9.140625" style="1"/>
    <col min="15361" max="15361" width="110" style="1" customWidth="1"/>
    <col min="15362" max="15616" width="9.140625" style="1"/>
    <col min="15617" max="15617" width="110" style="1" customWidth="1"/>
    <col min="15618" max="15872" width="9.140625" style="1"/>
    <col min="15873" max="15873" width="110" style="1" customWidth="1"/>
    <col min="15874" max="16128" width="9.140625" style="1"/>
    <col min="16129" max="16129" width="110" style="1" customWidth="1"/>
    <col min="16130" max="16384" width="9.140625" style="1"/>
  </cols>
  <sheetData>
    <row r="1" spans="1:3" ht="15.75" x14ac:dyDescent="0.2">
      <c r="A1" s="30" t="s">
        <v>108</v>
      </c>
    </row>
    <row r="3" spans="1:3" ht="15.75" x14ac:dyDescent="0.2">
      <c r="A3" s="34"/>
      <c r="B3" s="35"/>
      <c r="C3" s="35"/>
    </row>
    <row r="4" spans="1:3" ht="15.75" x14ac:dyDescent="0.2">
      <c r="A4" s="36" t="s">
        <v>72</v>
      </c>
      <c r="B4" s="37" t="s">
        <v>73</v>
      </c>
      <c r="C4" s="37" t="s">
        <v>74</v>
      </c>
    </row>
    <row r="5" spans="1:3" x14ac:dyDescent="0.2">
      <c r="A5" s="38" t="s">
        <v>75</v>
      </c>
      <c r="B5" s="39" t="s">
        <v>14</v>
      </c>
      <c r="C5" s="40">
        <v>2.86675183457</v>
      </c>
    </row>
    <row r="6" spans="1:3" x14ac:dyDescent="0.2">
      <c r="A6" s="38" t="s">
        <v>76</v>
      </c>
      <c r="B6" s="39" t="s">
        <v>14</v>
      </c>
      <c r="C6" s="40">
        <v>2.4326325683299999</v>
      </c>
    </row>
    <row r="7" spans="1:3" x14ac:dyDescent="0.2">
      <c r="A7" s="38" t="s">
        <v>77</v>
      </c>
      <c r="B7" s="39" t="s">
        <v>14</v>
      </c>
      <c r="C7" s="40">
        <v>2.4326325683299999</v>
      </c>
    </row>
    <row r="8" spans="1:3" x14ac:dyDescent="0.2">
      <c r="A8" s="38" t="s">
        <v>78</v>
      </c>
      <c r="B8" s="39" t="s">
        <v>14</v>
      </c>
      <c r="C8" s="40">
        <v>3.14391827164</v>
      </c>
    </row>
    <row r="9" spans="1:3" x14ac:dyDescent="0.2">
      <c r="A9" s="38" t="s">
        <v>79</v>
      </c>
      <c r="B9" s="39" t="s">
        <v>14</v>
      </c>
      <c r="C9" s="40">
        <v>3.1625198245399999</v>
      </c>
    </row>
    <row r="10" spans="1:3" x14ac:dyDescent="0.2">
      <c r="A10" s="41"/>
      <c r="B10" s="42"/>
      <c r="C10" s="42"/>
    </row>
    <row r="11" spans="1:3" x14ac:dyDescent="0.2">
      <c r="A11" s="38" t="s">
        <v>80</v>
      </c>
      <c r="B11" s="39" t="s">
        <v>81</v>
      </c>
      <c r="C11" s="40">
        <v>3.00426306051</v>
      </c>
    </row>
    <row r="12" spans="1:3" x14ac:dyDescent="0.2">
      <c r="A12" s="38" t="s">
        <v>82</v>
      </c>
      <c r="B12" s="39" t="s">
        <v>81</v>
      </c>
      <c r="C12" s="40">
        <v>2.39127582843</v>
      </c>
    </row>
    <row r="13" spans="1:3" x14ac:dyDescent="0.2">
      <c r="A13" s="38" t="s">
        <v>83</v>
      </c>
      <c r="B13" s="39" t="s">
        <v>81</v>
      </c>
      <c r="C13" s="40">
        <v>3.0201364967500002</v>
      </c>
    </row>
    <row r="14" spans="1:3" x14ac:dyDescent="0.2">
      <c r="A14" s="38" t="s">
        <v>84</v>
      </c>
      <c r="B14" s="39" t="s">
        <v>81</v>
      </c>
      <c r="C14" s="40">
        <v>2.7318388214299998</v>
      </c>
    </row>
    <row r="15" spans="1:3" x14ac:dyDescent="0.2">
      <c r="A15" s="38" t="s">
        <v>85</v>
      </c>
      <c r="B15" s="39" t="s">
        <v>81</v>
      </c>
      <c r="C15" s="40">
        <v>3.3106356696999999</v>
      </c>
    </row>
    <row r="16" spans="1:3" x14ac:dyDescent="0.2">
      <c r="A16" s="38" t="s">
        <v>86</v>
      </c>
      <c r="B16" s="39" t="s">
        <v>81</v>
      </c>
      <c r="C16" s="40">
        <v>4.6626733151400002</v>
      </c>
    </row>
    <row r="17" spans="1:3" x14ac:dyDescent="0.2">
      <c r="A17" s="38" t="s">
        <v>87</v>
      </c>
      <c r="B17" s="39" t="s">
        <v>81</v>
      </c>
      <c r="C17" s="40">
        <v>3.6079758151000001</v>
      </c>
    </row>
    <row r="18" spans="1:3" x14ac:dyDescent="0.2">
      <c r="A18" s="38" t="s">
        <v>88</v>
      </c>
      <c r="B18" s="39" t="s">
        <v>81</v>
      </c>
      <c r="C18" s="40">
        <v>4.5614362246300004</v>
      </c>
    </row>
    <row r="19" spans="1:3" x14ac:dyDescent="0.2">
      <c r="A19" s="38" t="s">
        <v>89</v>
      </c>
      <c r="B19" s="39" t="s">
        <v>81</v>
      </c>
      <c r="C19" s="40">
        <v>3.5144353762599998</v>
      </c>
    </row>
    <row r="20" spans="1:3" x14ac:dyDescent="0.2">
      <c r="A20" s="38" t="s">
        <v>90</v>
      </c>
      <c r="B20" s="39" t="s">
        <v>81</v>
      </c>
      <c r="C20" s="40">
        <v>4.5194394631000003</v>
      </c>
    </row>
    <row r="21" spans="1:3" x14ac:dyDescent="0.2">
      <c r="A21" s="38" t="s">
        <v>91</v>
      </c>
      <c r="B21" s="39" t="s">
        <v>81</v>
      </c>
      <c r="C21" s="40">
        <v>2.9528686559100001</v>
      </c>
    </row>
    <row r="22" spans="1:3" x14ac:dyDescent="0.2">
      <c r="A22" s="38" t="s">
        <v>92</v>
      </c>
      <c r="B22" s="39" t="s">
        <v>81</v>
      </c>
      <c r="C22" s="40">
        <v>3.1640005596299998</v>
      </c>
    </row>
    <row r="23" spans="1:3" x14ac:dyDescent="0.2">
      <c r="A23" s="38" t="s">
        <v>93</v>
      </c>
      <c r="B23" s="39" t="s">
        <v>81</v>
      </c>
      <c r="C23" s="40">
        <v>2.3079370775200001</v>
      </c>
    </row>
    <row r="24" spans="1:3" x14ac:dyDescent="0.2">
      <c r="A24" s="38" t="s">
        <v>94</v>
      </c>
      <c r="B24" s="39" t="s">
        <v>81</v>
      </c>
      <c r="C24" s="40">
        <v>2.1429147781700002</v>
      </c>
    </row>
    <row r="25" spans="1:3" x14ac:dyDescent="0.2">
      <c r="A25" s="38" t="s">
        <v>95</v>
      </c>
      <c r="B25" s="39" t="s">
        <v>81</v>
      </c>
      <c r="C25" s="40">
        <v>2.6482262631300002</v>
      </c>
    </row>
    <row r="26" spans="1:3" x14ac:dyDescent="0.2">
      <c r="A26" s="38" t="s">
        <v>96</v>
      </c>
      <c r="B26" s="39" t="s">
        <v>81</v>
      </c>
      <c r="C26" s="40">
        <v>2.9764452061700002</v>
      </c>
    </row>
    <row r="27" spans="1:3" x14ac:dyDescent="0.2">
      <c r="A27" s="38" t="s">
        <v>97</v>
      </c>
      <c r="B27" s="39" t="s">
        <v>81</v>
      </c>
      <c r="C27" s="40">
        <v>2.5543680048900002</v>
      </c>
    </row>
    <row r="28" spans="1:3" x14ac:dyDescent="0.2">
      <c r="A28" s="38" t="s">
        <v>98</v>
      </c>
      <c r="B28" s="39" t="s">
        <v>81</v>
      </c>
      <c r="C28" s="40">
        <v>3.1896643709300001</v>
      </c>
    </row>
    <row r="29" spans="1:3" x14ac:dyDescent="0.2">
      <c r="A29" s="38" t="s">
        <v>99</v>
      </c>
      <c r="B29" s="39" t="s">
        <v>81</v>
      </c>
      <c r="C29" s="40">
        <v>2.8444534508000001</v>
      </c>
    </row>
    <row r="30" spans="1:3" x14ac:dyDescent="0.2">
      <c r="A30" s="38" t="s">
        <v>100</v>
      </c>
      <c r="B30" s="39" t="s">
        <v>81</v>
      </c>
      <c r="C30" s="40">
        <v>3.0964065522699999</v>
      </c>
    </row>
    <row r="31" spans="1:3" x14ac:dyDescent="0.2">
      <c r="A31" s="38" t="s">
        <v>101</v>
      </c>
      <c r="B31" s="39" t="s">
        <v>81</v>
      </c>
      <c r="C31" s="40">
        <v>2.5370504300999999</v>
      </c>
    </row>
    <row r="32" spans="1:3" x14ac:dyDescent="0.2">
      <c r="A32" s="38" t="s">
        <v>102</v>
      </c>
      <c r="B32" s="39" t="s">
        <v>81</v>
      </c>
      <c r="C32" s="40">
        <v>2.7701399767599999</v>
      </c>
    </row>
    <row r="33" spans="1:3" x14ac:dyDescent="0.2">
      <c r="A33" s="38" t="s">
        <v>103</v>
      </c>
      <c r="B33" s="39" t="s">
        <v>81</v>
      </c>
      <c r="C33" s="40">
        <v>2.94279914617</v>
      </c>
    </row>
    <row r="34" spans="1:3" x14ac:dyDescent="0.2">
      <c r="A34" s="38" t="s">
        <v>104</v>
      </c>
      <c r="B34" s="39" t="s">
        <v>81</v>
      </c>
      <c r="C34" s="40">
        <v>2.9334821736199999</v>
      </c>
    </row>
    <row r="35" spans="1:3" x14ac:dyDescent="0.2">
      <c r="A35" s="38" t="s">
        <v>105</v>
      </c>
      <c r="B35" s="39" t="s">
        <v>81</v>
      </c>
      <c r="C35" s="40">
        <v>3.1505381678500002</v>
      </c>
    </row>
    <row r="36" spans="1:3" x14ac:dyDescent="0.2">
      <c r="A36" s="38" t="s">
        <v>106</v>
      </c>
      <c r="B36" s="39" t="s">
        <v>81</v>
      </c>
      <c r="C36" s="40">
        <v>3.3351676764199998</v>
      </c>
    </row>
    <row r="37" spans="1:3" x14ac:dyDescent="0.2">
      <c r="A37" s="38" t="s">
        <v>107</v>
      </c>
      <c r="B37" s="39" t="s">
        <v>81</v>
      </c>
      <c r="C37" s="40">
        <v>3.13649694226</v>
      </c>
    </row>
    <row r="38" spans="1:3" x14ac:dyDescent="0.2">
      <c r="A38" s="41"/>
      <c r="B38" s="42"/>
      <c r="C38" s="42"/>
    </row>
    <row r="39" spans="1:3" x14ac:dyDescent="0.2">
      <c r="A39" s="38"/>
      <c r="B39" s="39"/>
      <c r="C39" s="40"/>
    </row>
    <row r="40" spans="1:3" x14ac:dyDescent="0.2">
      <c r="A40" s="38"/>
      <c r="B40" s="39"/>
      <c r="C40" s="40"/>
    </row>
    <row r="41" spans="1:3" x14ac:dyDescent="0.2">
      <c r="A41" s="38"/>
      <c r="B41" s="39"/>
      <c r="C41" s="40"/>
    </row>
    <row r="42" spans="1:3" x14ac:dyDescent="0.2">
      <c r="A42" s="38"/>
      <c r="B42" s="39"/>
      <c r="C42" s="40"/>
    </row>
    <row r="43" spans="1:3" x14ac:dyDescent="0.2">
      <c r="A43" s="38"/>
      <c r="B43" s="39"/>
      <c r="C43" s="40"/>
    </row>
    <row r="44" spans="1:3" x14ac:dyDescent="0.2">
      <c r="A44" s="38"/>
      <c r="B44" s="39"/>
      <c r="C44" s="40"/>
    </row>
    <row r="45" spans="1:3" x14ac:dyDescent="0.2">
      <c r="A45" s="38"/>
      <c r="B45" s="39"/>
      <c r="C45" s="40"/>
    </row>
    <row r="46" spans="1:3" x14ac:dyDescent="0.2">
      <c r="A46" s="38"/>
      <c r="B46" s="39"/>
      <c r="C46" s="40"/>
    </row>
    <row r="47" spans="1:3" x14ac:dyDescent="0.2">
      <c r="A47" s="38"/>
      <c r="B47" s="39"/>
      <c r="C47" s="40"/>
    </row>
    <row r="48" spans="1:3" x14ac:dyDescent="0.2">
      <c r="A48" s="38"/>
      <c r="B48" s="39"/>
      <c r="C48" s="4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selection activeCell="D10" sqref="D10"/>
    </sheetView>
  </sheetViews>
  <sheetFormatPr defaultRowHeight="15" x14ac:dyDescent="0.25"/>
  <cols>
    <col min="3" max="3" width="22.5703125" customWidth="1"/>
    <col min="4" max="4" width="16.7109375" customWidth="1"/>
    <col min="5" max="5" width="17.85546875" customWidth="1"/>
  </cols>
  <sheetData>
    <row r="1" spans="1:13" x14ac:dyDescent="0.25">
      <c r="A1" s="1" t="s">
        <v>10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5">
      <c r="A3" s="1" t="s">
        <v>11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3" x14ac:dyDescent="0.25">
      <c r="A4" s="1" t="s">
        <v>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8" spans="1:13" x14ac:dyDescent="0.25">
      <c r="A8" s="1"/>
      <c r="B8" s="1"/>
      <c r="C8" s="10"/>
      <c r="D8" s="10" t="s">
        <v>6</v>
      </c>
      <c r="E8" s="10"/>
      <c r="F8" s="10"/>
      <c r="G8" s="10" t="s">
        <v>7</v>
      </c>
      <c r="H8" s="10"/>
      <c r="I8" s="10"/>
      <c r="J8" s="28"/>
      <c r="K8" s="10" t="s">
        <v>8</v>
      </c>
      <c r="L8" s="10"/>
      <c r="M8" s="28"/>
    </row>
    <row r="9" spans="1:13" x14ac:dyDescent="0.25">
      <c r="C9" s="10" t="s">
        <v>44</v>
      </c>
      <c r="D9" s="11">
        <v>1</v>
      </c>
      <c r="E9" s="11">
        <v>2</v>
      </c>
      <c r="F9" s="11">
        <v>3</v>
      </c>
      <c r="G9" s="23">
        <v>4</v>
      </c>
      <c r="H9" s="23">
        <v>5</v>
      </c>
      <c r="I9" s="23">
        <v>6</v>
      </c>
      <c r="J9" s="23">
        <v>7</v>
      </c>
      <c r="K9" s="24">
        <v>8</v>
      </c>
      <c r="L9" s="24">
        <v>9</v>
      </c>
      <c r="M9" s="44">
        <v>10</v>
      </c>
    </row>
    <row r="10" spans="1:13" x14ac:dyDescent="0.25">
      <c r="C10" s="10" t="s">
        <v>111</v>
      </c>
      <c r="D10" s="11">
        <v>17.760000000000002</v>
      </c>
      <c r="E10" s="11">
        <v>19.387499999999999</v>
      </c>
      <c r="F10" s="11">
        <v>18.787500000000001</v>
      </c>
      <c r="G10" s="23">
        <v>19.155000000000001</v>
      </c>
      <c r="H10" s="23">
        <v>24.12</v>
      </c>
      <c r="I10" s="23">
        <v>19.454999999999998</v>
      </c>
      <c r="J10" s="23">
        <v>18.247499999999999</v>
      </c>
      <c r="K10" s="24">
        <v>18.135000000000002</v>
      </c>
      <c r="L10" s="24">
        <v>18.405000000000001</v>
      </c>
      <c r="M10" s="24">
        <v>21.24</v>
      </c>
    </row>
    <row r="11" spans="1:13" x14ac:dyDescent="0.25">
      <c r="C11" s="10" t="s">
        <v>112</v>
      </c>
      <c r="D11" s="11">
        <v>25.5</v>
      </c>
      <c r="E11" s="11">
        <v>21.164999999999999</v>
      </c>
      <c r="F11" s="11">
        <v>21.614999999999998</v>
      </c>
      <c r="G11" s="23">
        <v>28.934999999999999</v>
      </c>
      <c r="H11" s="23">
        <v>20.662500000000001</v>
      </c>
      <c r="I11" s="23">
        <v>24.997499999999999</v>
      </c>
      <c r="J11" s="23">
        <v>26.827500000000001</v>
      </c>
      <c r="K11" s="24">
        <v>18.72</v>
      </c>
      <c r="L11" s="24">
        <v>24.172499999999999</v>
      </c>
      <c r="M11" s="24">
        <v>21.7575</v>
      </c>
    </row>
    <row r="12" spans="1:13" x14ac:dyDescent="0.25">
      <c r="C12" s="10" t="s">
        <v>113</v>
      </c>
      <c r="D12" s="11" t="s">
        <v>117</v>
      </c>
      <c r="E12" s="11"/>
      <c r="F12" s="11"/>
      <c r="G12" s="23">
        <v>18.809999999999999</v>
      </c>
      <c r="H12" s="23">
        <v>19.260000000000002</v>
      </c>
      <c r="I12" s="23">
        <v>27.262499999999999</v>
      </c>
      <c r="J12" s="23">
        <v>21.105</v>
      </c>
      <c r="K12" s="24">
        <v>19.094999999999999</v>
      </c>
      <c r="L12" s="24">
        <v>24.195</v>
      </c>
      <c r="M12" s="24">
        <v>21.675000000000001</v>
      </c>
    </row>
    <row r="13" spans="1:13" x14ac:dyDescent="0.25">
      <c r="C13" s="10" t="s">
        <v>114</v>
      </c>
      <c r="D13" s="11" t="s">
        <v>117</v>
      </c>
      <c r="E13" s="11"/>
      <c r="F13" s="11"/>
      <c r="G13" s="23">
        <v>16.454999999999998</v>
      </c>
      <c r="H13" s="23">
        <v>23.984999999999999</v>
      </c>
      <c r="I13" s="23">
        <v>23.114999999999998</v>
      </c>
      <c r="J13" s="23">
        <v>24.375</v>
      </c>
      <c r="K13" s="24">
        <v>23.092500000000001</v>
      </c>
      <c r="L13" s="24">
        <v>17.2425</v>
      </c>
      <c r="M13" s="24">
        <v>20.7</v>
      </c>
    </row>
    <row r="14" spans="1:13" x14ac:dyDescent="0.25">
      <c r="C14" s="10" t="s">
        <v>115</v>
      </c>
      <c r="D14" s="11">
        <v>17.752500000000001</v>
      </c>
      <c r="E14" s="11">
        <v>21.3</v>
      </c>
      <c r="F14" s="11">
        <v>18.607500000000002</v>
      </c>
      <c r="G14" s="23">
        <v>24.63</v>
      </c>
      <c r="H14" s="23">
        <v>23.535</v>
      </c>
      <c r="I14" s="23">
        <v>23.625</v>
      </c>
      <c r="J14" s="23">
        <v>24.8325</v>
      </c>
      <c r="K14" s="24">
        <v>19.4925</v>
      </c>
      <c r="L14" s="24">
        <v>20.842500000000001</v>
      </c>
      <c r="M14" s="24">
        <v>22.897500000000001</v>
      </c>
    </row>
    <row r="15" spans="1:13" x14ac:dyDescent="0.25">
      <c r="C15" s="10" t="s">
        <v>116</v>
      </c>
      <c r="D15" s="11">
        <v>22.41</v>
      </c>
      <c r="E15" s="11">
        <v>24.765000000000001</v>
      </c>
      <c r="F15" s="11">
        <v>19.77</v>
      </c>
      <c r="G15" s="23">
        <v>31.447500000000002</v>
      </c>
      <c r="H15" s="23">
        <v>30.532499999999999</v>
      </c>
      <c r="I15" s="23">
        <v>32.107500000000002</v>
      </c>
      <c r="J15" s="23">
        <v>28.68</v>
      </c>
      <c r="K15" s="24">
        <v>22.035</v>
      </c>
      <c r="L15" s="24">
        <v>24.75</v>
      </c>
      <c r="M15" s="24">
        <v>19.094999999999999</v>
      </c>
    </row>
    <row r="17" spans="1:12" x14ac:dyDescent="0.25">
      <c r="A17" s="5" t="s">
        <v>149</v>
      </c>
    </row>
    <row r="19" spans="1:12" x14ac:dyDescent="0.25">
      <c r="C19" s="28"/>
      <c r="D19" s="22" t="s">
        <v>9</v>
      </c>
      <c r="E19" s="22" t="s">
        <v>10</v>
      </c>
      <c r="F19" s="22" t="s">
        <v>11</v>
      </c>
      <c r="G19" s="22" t="s">
        <v>12</v>
      </c>
      <c r="H19" s="22" t="s">
        <v>13</v>
      </c>
      <c r="I19" s="4"/>
    </row>
    <row r="20" spans="1:12" x14ac:dyDescent="0.25">
      <c r="C20" s="9" t="s">
        <v>111</v>
      </c>
      <c r="D20" s="8"/>
      <c r="E20" s="8"/>
      <c r="F20" s="8"/>
      <c r="G20" s="8"/>
      <c r="H20" s="8"/>
    </row>
    <row r="21" spans="1:12" x14ac:dyDescent="0.25">
      <c r="C21" s="7" t="s">
        <v>118</v>
      </c>
      <c r="D21" s="8">
        <v>-1.5993999999999999</v>
      </c>
      <c r="E21" s="8" t="s">
        <v>119</v>
      </c>
      <c r="F21" s="8" t="s">
        <v>17</v>
      </c>
      <c r="G21" s="8" t="s">
        <v>18</v>
      </c>
      <c r="H21" s="8" t="s">
        <v>19</v>
      </c>
    </row>
    <row r="22" spans="1:12" x14ac:dyDescent="0.25">
      <c r="C22" s="7" t="s">
        <v>120</v>
      </c>
      <c r="D22" s="8">
        <v>-0.61499999999999999</v>
      </c>
      <c r="E22" s="8" t="s">
        <v>121</v>
      </c>
      <c r="F22" s="8" t="s">
        <v>17</v>
      </c>
      <c r="G22" s="8" t="s">
        <v>18</v>
      </c>
      <c r="H22" s="8" t="s">
        <v>19</v>
      </c>
    </row>
    <row r="23" spans="1:12" x14ac:dyDescent="0.25">
      <c r="C23" s="7" t="s">
        <v>122</v>
      </c>
      <c r="D23" s="8">
        <v>0.98438000000000003</v>
      </c>
      <c r="E23" s="8" t="s">
        <v>123</v>
      </c>
      <c r="F23" s="8" t="s">
        <v>17</v>
      </c>
      <c r="G23" s="8" t="s">
        <v>18</v>
      </c>
      <c r="H23" s="8" t="s">
        <v>19</v>
      </c>
    </row>
    <row r="24" spans="1:12" x14ac:dyDescent="0.25">
      <c r="C24" s="7"/>
      <c r="D24" s="8"/>
      <c r="E24" s="8"/>
      <c r="F24" s="8"/>
      <c r="G24" s="8"/>
      <c r="H24" s="8"/>
    </row>
    <row r="25" spans="1:12" x14ac:dyDescent="0.25">
      <c r="C25" s="9" t="s">
        <v>112</v>
      </c>
      <c r="D25" s="8"/>
      <c r="E25" s="8"/>
      <c r="F25" s="8"/>
      <c r="G25" s="8"/>
      <c r="H25" s="8"/>
    </row>
    <row r="26" spans="1:12" x14ac:dyDescent="0.25">
      <c r="C26" s="7" t="s">
        <v>118</v>
      </c>
      <c r="D26" s="8">
        <v>-2.5956000000000001</v>
      </c>
      <c r="E26" s="8" t="s">
        <v>124</v>
      </c>
      <c r="F26" s="8" t="s">
        <v>17</v>
      </c>
      <c r="G26" s="8" t="s">
        <v>18</v>
      </c>
      <c r="H26" s="8">
        <v>0.53320000000000001</v>
      </c>
    </row>
    <row r="27" spans="1:12" x14ac:dyDescent="0.25">
      <c r="C27" s="7" t="s">
        <v>120</v>
      </c>
      <c r="D27" s="8">
        <v>1.21</v>
      </c>
      <c r="E27" s="8" t="s">
        <v>125</v>
      </c>
      <c r="F27" s="8" t="s">
        <v>17</v>
      </c>
      <c r="G27" s="8" t="s">
        <v>18</v>
      </c>
      <c r="H27" s="8" t="s">
        <v>19</v>
      </c>
    </row>
    <row r="28" spans="1:12" x14ac:dyDescent="0.25">
      <c r="C28" s="7" t="s">
        <v>122</v>
      </c>
      <c r="D28" s="8">
        <v>3.8056000000000001</v>
      </c>
      <c r="E28" s="8" t="s">
        <v>126</v>
      </c>
      <c r="F28" s="8" t="s">
        <v>17</v>
      </c>
      <c r="G28" s="8" t="s">
        <v>18</v>
      </c>
      <c r="H28" s="8">
        <v>0.1527</v>
      </c>
    </row>
    <row r="29" spans="1:12" x14ac:dyDescent="0.25">
      <c r="C29" s="7"/>
      <c r="D29" s="8"/>
      <c r="E29" s="8"/>
      <c r="F29" s="8"/>
      <c r="G29" s="8"/>
      <c r="H29" s="8"/>
    </row>
    <row r="30" spans="1:12" x14ac:dyDescent="0.25">
      <c r="C30" s="9" t="s">
        <v>113</v>
      </c>
      <c r="D30" s="8"/>
      <c r="E30" s="8"/>
      <c r="F30" s="8"/>
      <c r="G30" s="8"/>
      <c r="H30" s="8"/>
      <c r="I30" s="20"/>
      <c r="J30" s="43"/>
      <c r="K30" s="43"/>
      <c r="L30" s="20"/>
    </row>
    <row r="31" spans="1:12" x14ac:dyDescent="0.25">
      <c r="C31" s="7" t="s">
        <v>118</v>
      </c>
      <c r="D31" s="8">
        <v>-21.609000000000002</v>
      </c>
      <c r="E31" s="8" t="s">
        <v>127</v>
      </c>
      <c r="F31" s="8" t="s">
        <v>128</v>
      </c>
      <c r="G31" s="8" t="s">
        <v>129</v>
      </c>
      <c r="H31" s="8" t="s">
        <v>130</v>
      </c>
      <c r="I31" s="43"/>
      <c r="J31" s="43"/>
      <c r="K31" s="43"/>
      <c r="L31" s="20"/>
    </row>
    <row r="32" spans="1:12" x14ac:dyDescent="0.25">
      <c r="C32" s="7" t="s">
        <v>120</v>
      </c>
      <c r="D32" s="8">
        <v>-21.655000000000001</v>
      </c>
      <c r="E32" s="8" t="s">
        <v>131</v>
      </c>
      <c r="F32" s="8" t="s">
        <v>128</v>
      </c>
      <c r="G32" s="8" t="s">
        <v>129</v>
      </c>
      <c r="H32" s="8" t="s">
        <v>130</v>
      </c>
      <c r="I32" s="20"/>
      <c r="J32" s="43"/>
      <c r="K32" s="43"/>
      <c r="L32" s="20"/>
    </row>
    <row r="33" spans="3:12" x14ac:dyDescent="0.25">
      <c r="C33" s="7" t="s">
        <v>122</v>
      </c>
      <c r="D33" s="8">
        <v>-4.5623999999999998E-2</v>
      </c>
      <c r="E33" s="8" t="s">
        <v>132</v>
      </c>
      <c r="F33" s="8" t="s">
        <v>17</v>
      </c>
      <c r="G33" s="8" t="s">
        <v>18</v>
      </c>
      <c r="H33" s="8" t="s">
        <v>19</v>
      </c>
      <c r="I33" s="43"/>
      <c r="J33" s="43"/>
      <c r="K33" s="43"/>
      <c r="L33" s="20"/>
    </row>
    <row r="34" spans="3:12" x14ac:dyDescent="0.25">
      <c r="C34" s="7"/>
      <c r="D34" s="8"/>
      <c r="E34" s="8"/>
      <c r="F34" s="8"/>
      <c r="G34" s="8"/>
      <c r="H34" s="8"/>
      <c r="I34" s="43"/>
      <c r="J34" s="43"/>
      <c r="K34" s="43"/>
      <c r="L34" s="20"/>
    </row>
    <row r="35" spans="3:12" x14ac:dyDescent="0.25">
      <c r="C35" s="9" t="s">
        <v>114</v>
      </c>
      <c r="D35" s="8"/>
      <c r="E35" s="8"/>
      <c r="F35" s="8"/>
      <c r="G35" s="8"/>
      <c r="H35" s="8"/>
      <c r="I35" s="43"/>
      <c r="J35" s="43"/>
      <c r="K35" s="43"/>
      <c r="L35" s="20"/>
    </row>
    <row r="36" spans="3:12" x14ac:dyDescent="0.25">
      <c r="C36" s="7" t="s">
        <v>118</v>
      </c>
      <c r="D36" s="8">
        <v>-21.983000000000001</v>
      </c>
      <c r="E36" s="8" t="s">
        <v>133</v>
      </c>
      <c r="F36" s="8" t="s">
        <v>128</v>
      </c>
      <c r="G36" s="8" t="s">
        <v>129</v>
      </c>
      <c r="H36" s="8" t="s">
        <v>130</v>
      </c>
      <c r="I36" s="43"/>
      <c r="J36" s="43"/>
      <c r="K36" s="43"/>
      <c r="L36" s="20"/>
    </row>
    <row r="37" spans="3:12" x14ac:dyDescent="0.25">
      <c r="C37" s="7" t="s">
        <v>120</v>
      </c>
      <c r="D37" s="8">
        <v>-20.344999999999999</v>
      </c>
      <c r="E37" s="8" t="s">
        <v>134</v>
      </c>
      <c r="F37" s="8" t="s">
        <v>128</v>
      </c>
      <c r="G37" s="8" t="s">
        <v>129</v>
      </c>
      <c r="H37" s="8" t="s">
        <v>130</v>
      </c>
      <c r="I37" s="47"/>
      <c r="J37" s="47"/>
      <c r="K37" s="47"/>
      <c r="L37" s="20"/>
    </row>
    <row r="38" spans="3:12" x14ac:dyDescent="0.25">
      <c r="C38" s="7" t="s">
        <v>122</v>
      </c>
      <c r="D38" s="8">
        <v>1.6375</v>
      </c>
      <c r="E38" s="8" t="s">
        <v>135</v>
      </c>
      <c r="F38" s="8" t="s">
        <v>17</v>
      </c>
      <c r="G38" s="8" t="s">
        <v>18</v>
      </c>
      <c r="H38" s="8" t="s">
        <v>19</v>
      </c>
      <c r="I38" s="43"/>
      <c r="J38" s="43"/>
      <c r="K38" s="43"/>
      <c r="L38" s="20"/>
    </row>
    <row r="39" spans="3:12" x14ac:dyDescent="0.25">
      <c r="C39" s="7"/>
      <c r="D39" s="8"/>
      <c r="E39" s="8"/>
      <c r="F39" s="8"/>
      <c r="G39" s="8"/>
      <c r="H39" s="8"/>
      <c r="I39" s="43"/>
      <c r="J39" s="43"/>
      <c r="K39" s="43"/>
      <c r="L39" s="20"/>
    </row>
    <row r="40" spans="3:12" x14ac:dyDescent="0.25">
      <c r="C40" s="9" t="s">
        <v>115</v>
      </c>
      <c r="D40" s="8"/>
      <c r="E40" s="8"/>
      <c r="F40" s="8"/>
      <c r="G40" s="8"/>
      <c r="H40" s="8"/>
      <c r="I40" s="20"/>
      <c r="J40" s="20"/>
      <c r="K40" s="20"/>
      <c r="L40" s="20"/>
    </row>
    <row r="41" spans="3:12" x14ac:dyDescent="0.25">
      <c r="C41" s="7" t="s">
        <v>118</v>
      </c>
      <c r="D41" s="8">
        <v>-4.9356</v>
      </c>
      <c r="E41" s="8" t="s">
        <v>136</v>
      </c>
      <c r="F41" s="8" t="s">
        <v>128</v>
      </c>
      <c r="G41" s="8" t="s">
        <v>137</v>
      </c>
      <c r="H41" s="8">
        <v>3.78E-2</v>
      </c>
      <c r="I41" s="20"/>
      <c r="J41" s="20"/>
      <c r="K41" s="20"/>
      <c r="L41" s="20"/>
    </row>
    <row r="42" spans="3:12" x14ac:dyDescent="0.25">
      <c r="C42" s="7" t="s">
        <v>120</v>
      </c>
      <c r="D42" s="8">
        <v>-1.8574999999999999</v>
      </c>
      <c r="E42" s="8" t="s">
        <v>138</v>
      </c>
      <c r="F42" s="8" t="s">
        <v>17</v>
      </c>
      <c r="G42" s="8" t="s">
        <v>18</v>
      </c>
      <c r="H42" s="8" t="s">
        <v>19</v>
      </c>
      <c r="I42" s="20"/>
      <c r="J42" s="20"/>
      <c r="K42" s="20"/>
      <c r="L42" s="20"/>
    </row>
    <row r="43" spans="3:12" x14ac:dyDescent="0.25">
      <c r="C43" s="7" t="s">
        <v>122</v>
      </c>
      <c r="D43" s="8">
        <v>3.0781000000000001</v>
      </c>
      <c r="E43" s="8" t="s">
        <v>139</v>
      </c>
      <c r="F43" s="8" t="s">
        <v>17</v>
      </c>
      <c r="G43" s="8" t="s">
        <v>18</v>
      </c>
      <c r="H43" s="8">
        <v>0.33460000000000001</v>
      </c>
    </row>
    <row r="44" spans="3:12" x14ac:dyDescent="0.25">
      <c r="C44" s="7"/>
      <c r="D44" s="8"/>
      <c r="E44" s="8"/>
      <c r="F44" s="8"/>
      <c r="G44" s="8"/>
      <c r="H44" s="8"/>
    </row>
    <row r="45" spans="3:12" x14ac:dyDescent="0.25">
      <c r="C45" s="9" t="s">
        <v>116</v>
      </c>
      <c r="D45" s="8"/>
      <c r="E45" s="8"/>
      <c r="F45" s="8"/>
      <c r="G45" s="8"/>
      <c r="H45" s="8"/>
    </row>
    <row r="46" spans="3:12" x14ac:dyDescent="0.25">
      <c r="C46" s="7" t="s">
        <v>118</v>
      </c>
      <c r="D46" s="8">
        <v>-8.3768999999999991</v>
      </c>
      <c r="E46" s="8" t="s">
        <v>140</v>
      </c>
      <c r="F46" s="8" t="s">
        <v>128</v>
      </c>
      <c r="G46" s="8" t="s">
        <v>141</v>
      </c>
      <c r="H46" s="8">
        <v>2.0000000000000001E-4</v>
      </c>
    </row>
    <row r="47" spans="3:12" x14ac:dyDescent="0.25">
      <c r="C47" s="7" t="s">
        <v>120</v>
      </c>
      <c r="D47" s="8">
        <v>0.35499999999999998</v>
      </c>
      <c r="E47" s="8" t="s">
        <v>142</v>
      </c>
      <c r="F47" s="8" t="s">
        <v>17</v>
      </c>
      <c r="G47" s="8" t="s">
        <v>18</v>
      </c>
      <c r="H47" s="8" t="s">
        <v>19</v>
      </c>
    </row>
    <row r="48" spans="3:12" x14ac:dyDescent="0.25">
      <c r="C48" s="7" t="s">
        <v>122</v>
      </c>
      <c r="D48" s="8">
        <v>8.7318999999999996</v>
      </c>
      <c r="E48" s="8" t="s">
        <v>143</v>
      </c>
      <c r="F48" s="8" t="s">
        <v>128</v>
      </c>
      <c r="G48" s="8" t="s">
        <v>141</v>
      </c>
      <c r="H48" s="8">
        <v>1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A3" sqref="A3"/>
    </sheetView>
  </sheetViews>
  <sheetFormatPr defaultRowHeight="15" x14ac:dyDescent="0.25"/>
  <sheetData>
    <row r="1" spans="1:13" x14ac:dyDescent="0.25">
      <c r="A1" s="1" t="s">
        <v>48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5">
      <c r="A3" s="1" t="s">
        <v>5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 t="s">
        <v>3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8" spans="1:13" x14ac:dyDescent="0.25">
      <c r="A8" s="1"/>
      <c r="B8" s="1"/>
      <c r="C8" s="10"/>
      <c r="D8" s="10" t="s">
        <v>6</v>
      </c>
      <c r="E8" s="10"/>
      <c r="F8" s="10"/>
      <c r="G8" s="10" t="s">
        <v>7</v>
      </c>
      <c r="H8" s="10"/>
      <c r="I8" s="10"/>
      <c r="J8" s="20"/>
      <c r="K8" s="17"/>
      <c r="L8" s="17"/>
      <c r="M8" s="17"/>
    </row>
    <row r="9" spans="1:13" x14ac:dyDescent="0.25">
      <c r="C9" s="10"/>
      <c r="D9" s="11">
        <v>1</v>
      </c>
      <c r="E9" s="11">
        <v>2</v>
      </c>
      <c r="F9" s="11">
        <v>3</v>
      </c>
      <c r="G9" s="23">
        <v>4</v>
      </c>
      <c r="H9" s="23">
        <v>5</v>
      </c>
      <c r="I9" s="23">
        <v>6</v>
      </c>
      <c r="J9" s="26"/>
      <c r="K9" s="26"/>
      <c r="L9" s="27"/>
      <c r="M9" s="25"/>
    </row>
    <row r="10" spans="1:13" x14ac:dyDescent="0.25">
      <c r="C10" s="10" t="s">
        <v>4</v>
      </c>
      <c r="D10" s="11">
        <v>0.43059999999999998</v>
      </c>
      <c r="E10" s="11">
        <v>0.55720000000000003</v>
      </c>
      <c r="F10" s="11">
        <v>0.46970000000000001</v>
      </c>
      <c r="G10" s="23">
        <v>0.48580000000000001</v>
      </c>
      <c r="H10" s="23">
        <v>0.3654</v>
      </c>
      <c r="I10" s="23">
        <v>0.42559999999999998</v>
      </c>
      <c r="J10" s="26"/>
      <c r="K10" s="26"/>
      <c r="L10" s="27"/>
      <c r="M10" s="26"/>
    </row>
    <row r="11" spans="1:13" x14ac:dyDescent="0.25">
      <c r="C11" s="10" t="s">
        <v>5</v>
      </c>
      <c r="D11" s="11">
        <v>0.56169999999999998</v>
      </c>
      <c r="E11" s="11">
        <v>0.54339999999999999</v>
      </c>
      <c r="F11" s="11">
        <v>1.0294000000000001</v>
      </c>
      <c r="G11" s="23">
        <v>0.71150000000000002</v>
      </c>
      <c r="H11" s="23">
        <v>0.64319999999999999</v>
      </c>
      <c r="I11" s="23">
        <v>0.98399999999999999</v>
      </c>
      <c r="J11" s="26"/>
      <c r="K11" s="26"/>
      <c r="L11" s="27"/>
      <c r="M11" s="26"/>
    </row>
    <row r="12" spans="1:13" x14ac:dyDescent="0.25">
      <c r="C12" s="10" t="s">
        <v>53</v>
      </c>
      <c r="D12" s="11">
        <v>0.78939999999999999</v>
      </c>
      <c r="E12" s="11">
        <v>0.91059999999999997</v>
      </c>
      <c r="F12" s="11">
        <v>0.875</v>
      </c>
      <c r="G12" s="23">
        <v>0.74299999999999999</v>
      </c>
      <c r="H12" s="23">
        <v>0.88800000000000001</v>
      </c>
      <c r="I12" s="23">
        <v>0.69799999999999995</v>
      </c>
    </row>
    <row r="13" spans="1:13" x14ac:dyDescent="0.25">
      <c r="C13" s="10" t="s">
        <v>54</v>
      </c>
      <c r="D13" s="11">
        <v>0.41189999999999999</v>
      </c>
      <c r="E13" s="11">
        <v>0.52129999999999999</v>
      </c>
      <c r="F13" s="11">
        <v>0.49080000000000001</v>
      </c>
      <c r="G13" s="23">
        <v>0.58760000000000001</v>
      </c>
      <c r="H13" s="23">
        <v>0.45300000000000001</v>
      </c>
      <c r="I13" s="23">
        <v>0.65300000000000002</v>
      </c>
    </row>
    <row r="14" spans="1:13" x14ac:dyDescent="0.25">
      <c r="C14" s="10" t="s">
        <v>55</v>
      </c>
      <c r="D14" s="11">
        <v>0.7006</v>
      </c>
      <c r="E14" s="11">
        <v>0.69299999999999995</v>
      </c>
      <c r="F14" s="11">
        <v>0.73209999999999997</v>
      </c>
      <c r="G14" s="23">
        <v>0.94699999999999995</v>
      </c>
      <c r="H14" s="23">
        <v>0.67800000000000005</v>
      </c>
      <c r="I14" s="23">
        <v>0.76400000000000001</v>
      </c>
    </row>
    <row r="16" spans="1:13" x14ac:dyDescent="0.25">
      <c r="A16" s="5" t="s">
        <v>149</v>
      </c>
    </row>
    <row r="18" spans="3:11" x14ac:dyDescent="0.25">
      <c r="C18" s="5" t="s">
        <v>32</v>
      </c>
      <c r="D18" s="21"/>
      <c r="E18" s="4"/>
      <c r="F18" s="4"/>
      <c r="G18" s="4"/>
      <c r="H18" s="4"/>
    </row>
    <row r="19" spans="3:11" x14ac:dyDescent="0.25">
      <c r="C19" s="9"/>
      <c r="D19" s="22" t="s">
        <v>9</v>
      </c>
      <c r="E19" s="22" t="s">
        <v>10</v>
      </c>
      <c r="F19" s="22" t="s">
        <v>11</v>
      </c>
      <c r="G19" s="22" t="s">
        <v>12</v>
      </c>
      <c r="H19" s="22" t="s">
        <v>13</v>
      </c>
    </row>
    <row r="20" spans="3:11" x14ac:dyDescent="0.25">
      <c r="C20" s="9" t="s">
        <v>4</v>
      </c>
      <c r="D20" s="8">
        <v>6.0233000000000002E-2</v>
      </c>
      <c r="E20" s="8" t="s">
        <v>144</v>
      </c>
      <c r="F20" s="8" t="s">
        <v>17</v>
      </c>
      <c r="G20" s="8" t="s">
        <v>18</v>
      </c>
      <c r="H20" s="8" t="s">
        <v>19</v>
      </c>
    </row>
    <row r="21" spans="3:11" x14ac:dyDescent="0.25">
      <c r="C21" s="9" t="s">
        <v>5</v>
      </c>
      <c r="D21" s="8">
        <v>-6.8067000000000003E-2</v>
      </c>
      <c r="E21" s="8" t="s">
        <v>145</v>
      </c>
      <c r="F21" s="8" t="s">
        <v>17</v>
      </c>
      <c r="G21" s="8" t="s">
        <v>18</v>
      </c>
      <c r="H21" s="8" t="s">
        <v>19</v>
      </c>
    </row>
    <row r="22" spans="3:11" x14ac:dyDescent="0.25">
      <c r="C22" s="9" t="s">
        <v>53</v>
      </c>
      <c r="D22" s="8">
        <v>8.2000000000000003E-2</v>
      </c>
      <c r="E22" s="8" t="s">
        <v>146</v>
      </c>
      <c r="F22" s="8" t="s">
        <v>17</v>
      </c>
      <c r="G22" s="8" t="s">
        <v>18</v>
      </c>
      <c r="H22" s="8" t="s">
        <v>19</v>
      </c>
    </row>
    <row r="23" spans="3:11" x14ac:dyDescent="0.25">
      <c r="C23" s="9" t="s">
        <v>54</v>
      </c>
      <c r="D23" s="8">
        <v>-8.9867000000000002E-2</v>
      </c>
      <c r="E23" s="8" t="s">
        <v>147</v>
      </c>
      <c r="F23" s="8" t="s">
        <v>17</v>
      </c>
      <c r="G23" s="8" t="s">
        <v>18</v>
      </c>
      <c r="H23" s="8" t="s">
        <v>19</v>
      </c>
    </row>
    <row r="24" spans="3:11" x14ac:dyDescent="0.25">
      <c r="C24" s="9" t="s">
        <v>55</v>
      </c>
      <c r="D24" s="8">
        <v>-8.7766999999999998E-2</v>
      </c>
      <c r="E24" s="8" t="s">
        <v>148</v>
      </c>
      <c r="F24" s="8" t="s">
        <v>17</v>
      </c>
      <c r="G24" s="8" t="s">
        <v>18</v>
      </c>
      <c r="H24" s="8" t="s">
        <v>19</v>
      </c>
    </row>
    <row r="25" spans="3:11" x14ac:dyDescent="0.25">
      <c r="C25" s="3"/>
      <c r="J25" s="4"/>
      <c r="K25" s="4"/>
    </row>
    <row r="26" spans="3:11" x14ac:dyDescent="0.25">
      <c r="C26" s="5" t="s">
        <v>32</v>
      </c>
      <c r="D26" s="21"/>
      <c r="E26" s="4"/>
      <c r="F26" s="4"/>
      <c r="G26" s="4"/>
      <c r="H26" s="4"/>
      <c r="I26" s="4"/>
      <c r="J26" s="4"/>
      <c r="K26" s="4"/>
    </row>
    <row r="27" spans="3:11" x14ac:dyDescent="0.25">
      <c r="C27" s="9"/>
      <c r="D27" s="22" t="s">
        <v>35</v>
      </c>
      <c r="E27" s="22" t="s">
        <v>36</v>
      </c>
      <c r="F27" s="22" t="s">
        <v>9</v>
      </c>
      <c r="G27" s="22" t="s">
        <v>37</v>
      </c>
      <c r="H27" s="22" t="s">
        <v>38</v>
      </c>
      <c r="I27" s="22" t="s">
        <v>39</v>
      </c>
      <c r="J27" s="22" t="s">
        <v>40</v>
      </c>
      <c r="K27" s="22" t="s">
        <v>41</v>
      </c>
    </row>
    <row r="28" spans="3:11" x14ac:dyDescent="0.25">
      <c r="C28" s="9" t="s">
        <v>4</v>
      </c>
      <c r="D28" s="8">
        <v>0.48582999999999998</v>
      </c>
      <c r="E28" s="8">
        <v>0.42559999999999998</v>
      </c>
      <c r="F28" s="8">
        <v>6.0233000000000002E-2</v>
      </c>
      <c r="G28" s="8">
        <v>0.10419</v>
      </c>
      <c r="H28" s="8">
        <v>3</v>
      </c>
      <c r="I28" s="8">
        <v>3</v>
      </c>
      <c r="J28" s="8">
        <v>0.57808999999999999</v>
      </c>
      <c r="K28" s="8">
        <v>20</v>
      </c>
    </row>
    <row r="29" spans="3:11" x14ac:dyDescent="0.25">
      <c r="C29" s="9" t="s">
        <v>5</v>
      </c>
      <c r="D29" s="8">
        <v>0.71150000000000002</v>
      </c>
      <c r="E29" s="8">
        <v>0.77956999999999999</v>
      </c>
      <c r="F29" s="8">
        <v>-6.8067000000000003E-2</v>
      </c>
      <c r="G29" s="8">
        <v>0.10419</v>
      </c>
      <c r="H29" s="8">
        <v>3</v>
      </c>
      <c r="I29" s="8">
        <v>3</v>
      </c>
      <c r="J29" s="8">
        <v>0.65327000000000002</v>
      </c>
      <c r="K29" s="8">
        <v>20</v>
      </c>
    </row>
    <row r="30" spans="3:11" x14ac:dyDescent="0.25">
      <c r="C30" s="9" t="s">
        <v>53</v>
      </c>
      <c r="D30" s="8">
        <v>0.85833000000000004</v>
      </c>
      <c r="E30" s="8">
        <v>0.77632999999999996</v>
      </c>
      <c r="F30" s="8">
        <v>8.2000000000000003E-2</v>
      </c>
      <c r="G30" s="8">
        <v>0.10419</v>
      </c>
      <c r="H30" s="8">
        <v>3</v>
      </c>
      <c r="I30" s="8">
        <v>3</v>
      </c>
      <c r="J30" s="8">
        <v>0.78698999999999997</v>
      </c>
      <c r="K30" s="8">
        <v>20</v>
      </c>
    </row>
    <row r="31" spans="3:11" x14ac:dyDescent="0.25">
      <c r="C31" s="29" t="s">
        <v>54</v>
      </c>
      <c r="D31" s="10">
        <v>0.47466999999999998</v>
      </c>
      <c r="E31" s="10">
        <v>0.56452999999999998</v>
      </c>
      <c r="F31" s="10">
        <v>-8.9867000000000002E-2</v>
      </c>
      <c r="G31" s="10">
        <v>0.10419</v>
      </c>
      <c r="H31" s="10">
        <v>3</v>
      </c>
      <c r="I31" s="10">
        <v>3</v>
      </c>
      <c r="J31" s="10">
        <v>0.86248999999999998</v>
      </c>
      <c r="K31" s="10">
        <v>20</v>
      </c>
    </row>
    <row r="32" spans="3:11" x14ac:dyDescent="0.25">
      <c r="C32" s="29" t="s">
        <v>55</v>
      </c>
      <c r="D32" s="10">
        <v>0.70857000000000003</v>
      </c>
      <c r="E32" s="10">
        <v>0.79632999999999998</v>
      </c>
      <c r="F32" s="10">
        <v>-8.7766999999999998E-2</v>
      </c>
      <c r="G32" s="10">
        <v>0.10419</v>
      </c>
      <c r="H32" s="10">
        <v>3</v>
      </c>
      <c r="I32" s="10">
        <v>3</v>
      </c>
      <c r="J32" s="10">
        <v>0.84233999999999998</v>
      </c>
      <c r="K32" s="10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omvelan</dc:creator>
  <cp:lastModifiedBy>oomvelan</cp:lastModifiedBy>
  <dcterms:created xsi:type="dcterms:W3CDTF">2016-11-24T23:55:12Z</dcterms:created>
  <dcterms:modified xsi:type="dcterms:W3CDTF">2016-11-25T14:01:05Z</dcterms:modified>
</cp:coreProperties>
</file>